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X:\JORUNN\Manuscripts\2021_Lindstad_Ig-deposits\PLoS ONE 2021 (second journal)\revision\From Christian\"/>
    </mc:Choice>
  </mc:AlternateContent>
  <bookViews>
    <workbookView xWindow="0" yWindow="0" windowWidth="38400" windowHeight="17700" activeTab="5"/>
  </bookViews>
  <sheets>
    <sheet name="ELISA serum data" sheetId="10" r:id="rId1"/>
    <sheet name="Weights" sheetId="11" r:id="rId2"/>
    <sheet name="Statistical comparison" sheetId="12" r:id="rId3"/>
    <sheet name="Deposit quant method" sheetId="9" r:id="rId4"/>
    <sheet name="IgG2b and IgG2c" sheetId="14" r:id="rId5"/>
    <sheet name="IgG2b+c" sheetId="15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4" i="15" l="1"/>
  <c r="L112" i="15"/>
  <c r="L110" i="15"/>
  <c r="L108" i="15"/>
  <c r="L106" i="15"/>
  <c r="L104" i="15"/>
  <c r="L102" i="15"/>
  <c r="L100" i="15"/>
  <c r="L96" i="15"/>
  <c r="L94" i="15"/>
  <c r="L92" i="15"/>
  <c r="L90" i="15"/>
  <c r="L88" i="15"/>
  <c r="L86" i="15"/>
  <c r="L84" i="15"/>
  <c r="L80" i="15"/>
  <c r="L78" i="15"/>
  <c r="L76" i="15"/>
  <c r="L74" i="15"/>
  <c r="L72" i="15"/>
  <c r="L70" i="15"/>
  <c r="L68" i="15"/>
  <c r="L64" i="15"/>
  <c r="L62" i="15"/>
  <c r="L60" i="15"/>
  <c r="L58" i="15"/>
  <c r="L56" i="15"/>
  <c r="L54" i="15"/>
  <c r="L52" i="15"/>
  <c r="L48" i="15"/>
  <c r="L46" i="15"/>
  <c r="L44" i="15"/>
  <c r="L42" i="15"/>
  <c r="L40" i="15"/>
  <c r="L38" i="15"/>
  <c r="L34" i="15"/>
  <c r="L32" i="15"/>
  <c r="L30" i="15"/>
  <c r="L28" i="15"/>
  <c r="L26" i="15"/>
  <c r="L24" i="15"/>
  <c r="L22" i="15"/>
  <c r="L20" i="15"/>
  <c r="L16" i="15"/>
  <c r="L14" i="15"/>
  <c r="L12" i="15"/>
  <c r="L10" i="15"/>
  <c r="L8" i="15"/>
  <c r="L6" i="15"/>
  <c r="L104" i="14" l="1"/>
  <c r="L102" i="14"/>
  <c r="L100" i="14"/>
  <c r="L98" i="14"/>
  <c r="L96" i="14"/>
  <c r="L94" i="14"/>
  <c r="L92" i="14"/>
  <c r="L88" i="14"/>
  <c r="L86" i="14"/>
  <c r="L84" i="14"/>
  <c r="L82" i="14"/>
  <c r="L80" i="14"/>
  <c r="L76" i="14"/>
  <c r="L74" i="14"/>
  <c r="L72" i="14"/>
  <c r="L70" i="14"/>
  <c r="L66" i="14"/>
  <c r="L64" i="14"/>
  <c r="L62" i="14"/>
  <c r="L60" i="14"/>
  <c r="L58" i="14"/>
  <c r="L56" i="14"/>
  <c r="L54" i="14"/>
  <c r="L52" i="14"/>
  <c r="L48" i="14"/>
  <c r="L46" i="14"/>
  <c r="L44" i="14"/>
  <c r="L42" i="14"/>
  <c r="L40" i="14"/>
  <c r="L36" i="14"/>
  <c r="L34" i="14"/>
  <c r="L32" i="14"/>
  <c r="L30" i="14"/>
  <c r="L28" i="14"/>
  <c r="L24" i="14"/>
  <c r="L22" i="14"/>
  <c r="L20" i="14"/>
  <c r="L18" i="14"/>
  <c r="L14" i="14"/>
  <c r="L12" i="14"/>
  <c r="L10" i="14"/>
  <c r="L8" i="14"/>
  <c r="L6" i="14"/>
  <c r="L4" i="14"/>
</calcChain>
</file>

<file path=xl/sharedStrings.xml><?xml version="1.0" encoding="utf-8"?>
<sst xmlns="http://schemas.openxmlformats.org/spreadsheetml/2006/main" count="541" uniqueCount="155">
  <si>
    <t>Below threshold?</t>
  </si>
  <si>
    <t>P value</t>
  </si>
  <si>
    <t>Rel weigh gain d0-20 - TG2KO-IgG</t>
  </si>
  <si>
    <t>No</t>
  </si>
  <si>
    <t>Rel weigh gain d0-20 - WT-IgA</t>
  </si>
  <si>
    <t>Rel weigh gain d0-20 - WT-PBS</t>
  </si>
  <si>
    <t>Rel weigh gain d0-20 - TG2KO-PBS</t>
  </si>
  <si>
    <t>Duodenum Vh - TG2KO-IgG</t>
  </si>
  <si>
    <t>Duodenum Vh - WT-IgA</t>
  </si>
  <si>
    <t>Duodenum Vh - WT-PBS</t>
  </si>
  <si>
    <t>Duodenum Vh - TG2KO-PBS</t>
  </si>
  <si>
    <t>Duodenum Cd - TG2KO-IgG</t>
  </si>
  <si>
    <t>Duodenum Cd- WT-IgA</t>
  </si>
  <si>
    <t>Duodenum Cd - WT-PBS</t>
  </si>
  <si>
    <t>Duodenum Cd - TG2KO-PBS</t>
  </si>
  <si>
    <t>Duodenum Vh/Cd - TG2KO-IgG</t>
  </si>
  <si>
    <t>Duodenum Vh/Cd- WT-IgA</t>
  </si>
  <si>
    <t>Duodenum Vh/Cd - WT-PBS</t>
  </si>
  <si>
    <t>Duodenum Vh/Cd - TG2KO-PBS</t>
  </si>
  <si>
    <t>Ileum Vh - TG2KO-IgG</t>
  </si>
  <si>
    <t>Yes</t>
  </si>
  <si>
    <t>Ileum Vh - WT-IgA</t>
  </si>
  <si>
    <t>Ileum Vh - WT-PBS</t>
  </si>
  <si>
    <t>Ileum Vh - TG2KO-PBS</t>
  </si>
  <si>
    <t>Ileum Cd - TG2KO-IgG</t>
  </si>
  <si>
    <t>Ileum Cd- WT-IgA</t>
  </si>
  <si>
    <t>Ileum Cd - WT-PBS</t>
  </si>
  <si>
    <t>Ileum Cd - TG2KO-PBS</t>
  </si>
  <si>
    <t>Ileum Vh/Cd - TG2KO-IgG</t>
  </si>
  <si>
    <t>Ileum Vh/Cd- WT-IgA</t>
  </si>
  <si>
    <t>Ileum Vh/Cd - WT-PBS</t>
  </si>
  <si>
    <t>Ileum Vh/Cd - TG2KO-PBS</t>
  </si>
  <si>
    <t>Duodenum IEL - TG2KO-IgG</t>
  </si>
  <si>
    <t>Duodenum IEL - WT-IgA</t>
  </si>
  <si>
    <t>Duodenum IEL - WT-PBS</t>
  </si>
  <si>
    <t>Duodenum IEL - TG2KO-PBS</t>
  </si>
  <si>
    <t>Ileum IEL - TG2KO-IgG</t>
  </si>
  <si>
    <t>Ileum IEL - WT-IgA</t>
  </si>
  <si>
    <t>Ileum IEL - WT-PBS</t>
  </si>
  <si>
    <t>Ileum IEL - TG2KO-PBS</t>
  </si>
  <si>
    <t>Column A</t>
  </si>
  <si>
    <t>WT - IgG</t>
  </si>
  <si>
    <t>vs.</t>
  </si>
  <si>
    <t>vs,</t>
  </si>
  <si>
    <t>Column B</t>
  </si>
  <si>
    <t>Control group</t>
  </si>
  <si>
    <t>Test details</t>
  </si>
  <si>
    <t>Test name</t>
  </si>
  <si>
    <t>Multiple comparisons</t>
  </si>
  <si>
    <t>Method</t>
  </si>
  <si>
    <t>Number of tests performed</t>
  </si>
  <si>
    <t>Number of rows omitted</t>
  </si>
  <si>
    <t>Mann-Whitney test</t>
  </si>
  <si>
    <t>Comparison for each test</t>
  </si>
  <si>
    <t>Compare ranks</t>
  </si>
  <si>
    <t>Mean rank of WT - IgG</t>
  </si>
  <si>
    <t>Mean rank of Control group</t>
  </si>
  <si>
    <t>Mean rank diff.</t>
  </si>
  <si>
    <t>Mann-Whitney U</t>
  </si>
  <si>
    <t>TG2 KO IgG</t>
  </si>
  <si>
    <t>WT - PBS</t>
  </si>
  <si>
    <t>WT - IgA</t>
  </si>
  <si>
    <t>TG2 KO - PBS</t>
  </si>
  <si>
    <t>IgG2b day 0</t>
  </si>
  <si>
    <t>IgG2b day 10</t>
  </si>
  <si>
    <t>IgG2b day 20</t>
  </si>
  <si>
    <t>IgG2c day 0</t>
  </si>
  <si>
    <t>IgG2c day 10</t>
  </si>
  <si>
    <t>IgG2c day 20</t>
  </si>
  <si>
    <t>IgA day 0</t>
  </si>
  <si>
    <t>IgA day 10</t>
  </si>
  <si>
    <t>IgA day 16</t>
  </si>
  <si>
    <t>IgA day 17</t>
  </si>
  <si>
    <t>IgA day 20</t>
  </si>
  <si>
    <t>ABSOLUTE WEIGHTS (grams)</t>
  </si>
  <si>
    <t>WT - IgG injected</t>
  </si>
  <si>
    <t>WT - IgA injected</t>
  </si>
  <si>
    <t>WT - PBS injected</t>
  </si>
  <si>
    <t>TG2 KO - IgG injected</t>
  </si>
  <si>
    <t>TG2KO PBS injected</t>
  </si>
  <si>
    <t>Day</t>
  </si>
  <si>
    <t>RELATIVE WEIGHTS as % of weight day 0</t>
  </si>
  <si>
    <t>Parameter and control group being compared to WT-IgG</t>
  </si>
  <si>
    <t>WT - IgG  (data from this group is listed once for each of the four control groups)</t>
  </si>
  <si>
    <t>Rel weigh gain difference day 0-20 - TG2KO-IgG</t>
  </si>
  <si>
    <t>Rel weigh gain difference day 0-20 - WT-IgA</t>
  </si>
  <si>
    <t>Rel weigh gain difference day 0-20 - WT-PBS</t>
  </si>
  <si>
    <t>Rel weigh gain difference day 0-20 - TG2KO-PBS</t>
  </si>
  <si>
    <t>Dataset</t>
  </si>
  <si>
    <t>Test parameters</t>
  </si>
  <si>
    <t>Set P value threshold</t>
  </si>
  <si>
    <t>No correction for multiple comparisons</t>
  </si>
  <si>
    <t>Alpha</t>
  </si>
  <si>
    <t>Test results</t>
  </si>
  <si>
    <t xml:space="preserve">Control group </t>
  </si>
  <si>
    <t>Open the images as aquired in FIJI (no contrast adjustments made)</t>
  </si>
  <si>
    <t>Chose "freehand line"</t>
  </si>
  <si>
    <t>Mark the subepithelial band and store as ROI (Ctr + T) = roi#_pos</t>
  </si>
  <si>
    <t>Make a similan new ROI in the epithelial cell layer outside - (Ctr + T) = roi#_bckg</t>
  </si>
  <si>
    <t>Save ROI-sets</t>
  </si>
  <si>
    <t>Measure (Ctr + M) copy values to excel</t>
  </si>
  <si>
    <t xml:space="preserve">Calculate intensity - background  (= roi_pos  IntDen - roi_bckg  IntDen) IntDen = integrated density from </t>
  </si>
  <si>
    <t>For 10x images:  (Edit-Option-LineWidth = 5)</t>
  </si>
  <si>
    <t>For 20x images:  (Edit-Option-LineWidth = 10)</t>
  </si>
  <si>
    <t>10x images</t>
  </si>
  <si>
    <t xml:space="preserve"> </t>
  </si>
  <si>
    <t>Area</t>
  </si>
  <si>
    <t>Mean</t>
  </si>
  <si>
    <t>Min</t>
  </si>
  <si>
    <t>Max</t>
  </si>
  <si>
    <t>Perim.</t>
  </si>
  <si>
    <t>IntDen</t>
  </si>
  <si>
    <t>RawIntDen</t>
  </si>
  <si>
    <t>Length</t>
  </si>
  <si>
    <t>1_pos</t>
  </si>
  <si>
    <t>1_bckg</t>
  </si>
  <si>
    <t>2_pos</t>
  </si>
  <si>
    <t>2_bckg</t>
  </si>
  <si>
    <t>3_pos</t>
  </si>
  <si>
    <t>3_bckg</t>
  </si>
  <si>
    <t>4_pos</t>
  </si>
  <si>
    <t>4_bckg</t>
  </si>
  <si>
    <t>5_pos</t>
  </si>
  <si>
    <t>5_bckg</t>
  </si>
  <si>
    <t>6_pos</t>
  </si>
  <si>
    <t>6_bckg</t>
  </si>
  <si>
    <t>7_pos</t>
  </si>
  <si>
    <t>7_bckg</t>
  </si>
  <si>
    <t>8_pos</t>
  </si>
  <si>
    <t>8_bckg</t>
  </si>
  <si>
    <t>WT IgG_445_IgG2c</t>
  </si>
  <si>
    <t>Image</t>
  </si>
  <si>
    <t>KO_IgG_414_1_IgG2c</t>
  </si>
  <si>
    <t>KO_IgG_414_2_IgG2c</t>
  </si>
  <si>
    <t>KO_IgG_418_1_IgG2c</t>
  </si>
  <si>
    <t>WT_IgG_451_IgG2c</t>
  </si>
  <si>
    <t>KO_PBS_420_1_IgG2c</t>
  </si>
  <si>
    <t>KO_IgG_414_1_IgG2b</t>
  </si>
  <si>
    <t>WT IgG_445_IgG2b</t>
  </si>
  <si>
    <t>20x images</t>
  </si>
  <si>
    <t>Perim,</t>
  </si>
  <si>
    <t>Staining for IgG2c and IgG2b separately</t>
  </si>
  <si>
    <t>Staining for IgG2b + c together</t>
  </si>
  <si>
    <t>Signal - background</t>
  </si>
  <si>
    <t>WT_IgG_397_1_IgG2bc</t>
  </si>
  <si>
    <t>ROI</t>
  </si>
  <si>
    <t>WT_IgG_397_2_IgG2bc</t>
  </si>
  <si>
    <t>Mouse-image</t>
  </si>
  <si>
    <t>WT_PBS_395_1_IgG2bc</t>
  </si>
  <si>
    <t>WT_IgG_389_1_IgG2bc</t>
  </si>
  <si>
    <t>KO_IgG_219_1_IgG2bc</t>
  </si>
  <si>
    <t>KO_IgG_223_1_IgG2bc</t>
  </si>
  <si>
    <t>KO_IgG_223_2_IgG2bc</t>
  </si>
  <si>
    <t>Choose 4-8 representative regions (pos and bckg)</t>
  </si>
  <si>
    <t>Measured values are given in Sheets "IgG2b and IgG2c" and "IgG2b+c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2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Fill="1" applyBorder="1" applyAlignment="1">
      <alignment horizontal="left"/>
    </xf>
    <xf numFmtId="164" fontId="0" fillId="0" borderId="0" xfId="0" applyNumberFormat="1" applyFont="1" applyBorder="1" applyAlignment="1">
      <alignment horizontal="right"/>
    </xf>
    <xf numFmtId="164" fontId="0" fillId="0" borderId="0" xfId="0" applyNumberFormat="1" applyFont="1" applyAlignment="1">
      <alignment horizontal="right"/>
    </xf>
    <xf numFmtId="164" fontId="1" fillId="0" borderId="0" xfId="0" applyNumberFormat="1" applyFont="1"/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164" fontId="1" fillId="0" borderId="0" xfId="0" applyNumberFormat="1" applyFont="1" applyBorder="1"/>
    <xf numFmtId="0" fontId="0" fillId="0" borderId="2" xfId="0" applyFont="1" applyBorder="1"/>
    <xf numFmtId="164" fontId="0" fillId="0" borderId="2" xfId="0" applyNumberFormat="1" applyFont="1" applyBorder="1"/>
    <xf numFmtId="0" fontId="0" fillId="0" borderId="0" xfId="0" applyFont="1"/>
    <xf numFmtId="164" fontId="0" fillId="0" borderId="0" xfId="0" applyNumberFormat="1" applyFont="1"/>
    <xf numFmtId="164" fontId="1" fillId="0" borderId="3" xfId="0" applyNumberFormat="1" applyFont="1" applyBorder="1"/>
    <xf numFmtId="0" fontId="0" fillId="0" borderId="0" xfId="0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Border="1"/>
    <xf numFmtId="0" fontId="0" fillId="0" borderId="0" xfId="0" applyBorder="1"/>
    <xf numFmtId="164" fontId="0" fillId="0" borderId="0" xfId="0" applyNumberFormat="1" applyFont="1" applyBorder="1"/>
    <xf numFmtId="0" fontId="0" fillId="0" borderId="0" xfId="0" applyFont="1" applyBorder="1"/>
    <xf numFmtId="164" fontId="0" fillId="0" borderId="3" xfId="0" applyNumberFormat="1" applyFont="1" applyBorder="1"/>
    <xf numFmtId="0" fontId="0" fillId="0" borderId="3" xfId="0" applyBorder="1"/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5" xfId="0" applyFont="1" applyBorder="1" applyAlignment="1">
      <alignment horizontal="left"/>
    </xf>
    <xf numFmtId="0" fontId="0" fillId="0" borderId="6" xfId="0" applyBorder="1"/>
    <xf numFmtId="0" fontId="4" fillId="0" borderId="5" xfId="0" applyFont="1" applyBorder="1" applyAlignment="1">
      <alignment wrapText="1"/>
    </xf>
    <xf numFmtId="0" fontId="0" fillId="0" borderId="5" xfId="0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 applyAlignment="1">
      <alignment horizontal="center"/>
    </xf>
    <xf numFmtId="0" fontId="0" fillId="0" borderId="4" xfId="0" applyBorder="1"/>
    <xf numFmtId="0" fontId="0" fillId="0" borderId="8" xfId="0" applyBorder="1"/>
    <xf numFmtId="0" fontId="3" fillId="0" borderId="8" xfId="0" applyFont="1" applyBorder="1" applyAlignment="1">
      <alignment horizontal="center"/>
    </xf>
    <xf numFmtId="0" fontId="1" fillId="0" borderId="8" xfId="0" applyFont="1" applyBorder="1"/>
    <xf numFmtId="0" fontId="4" fillId="0" borderId="4" xfId="0" applyFont="1" applyBorder="1"/>
    <xf numFmtId="0" fontId="0" fillId="0" borderId="9" xfId="0" applyBorder="1"/>
    <xf numFmtId="0" fontId="3" fillId="0" borderId="0" xfId="0" applyFont="1" applyBorder="1" applyAlignment="1">
      <alignment horizontal="left"/>
    </xf>
    <xf numFmtId="0" fontId="3" fillId="0" borderId="0" xfId="0" applyFont="1" applyAlignment="1">
      <alignment horizontal="center" wrapText="1"/>
    </xf>
    <xf numFmtId="0" fontId="2" fillId="0" borderId="0" xfId="0" applyFont="1" applyAlignment="1">
      <alignment horizontal="left"/>
    </xf>
    <xf numFmtId="0" fontId="4" fillId="0" borderId="0" xfId="0" applyFont="1" applyBorder="1"/>
    <xf numFmtId="0" fontId="0" fillId="0" borderId="10" xfId="0" applyBorder="1"/>
    <xf numFmtId="0" fontId="0" fillId="0" borderId="0" xfId="0" applyAlignment="1">
      <alignment horizontal="left"/>
    </xf>
    <xf numFmtId="0" fontId="4" fillId="0" borderId="0" xfId="0" applyFont="1"/>
    <xf numFmtId="0" fontId="4" fillId="0" borderId="10" xfId="0" applyFont="1" applyBorder="1"/>
    <xf numFmtId="0" fontId="4" fillId="0" borderId="10" xfId="0" applyFont="1" applyBorder="1" applyAlignment="1">
      <alignment wrapText="1"/>
    </xf>
    <xf numFmtId="0" fontId="0" fillId="0" borderId="10" xfId="0" applyBorder="1" applyAlignment="1">
      <alignment horizontal="left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58"/>
  <sheetViews>
    <sheetView workbookViewId="0">
      <selection activeCell="C35" sqref="C35"/>
    </sheetView>
  </sheetViews>
  <sheetFormatPr defaultRowHeight="15" x14ac:dyDescent="0.25"/>
  <cols>
    <col min="1" max="1" width="30.5703125" bestFit="1" customWidth="1"/>
  </cols>
  <sheetData>
    <row r="1" spans="1:50" x14ac:dyDescent="0.25">
      <c r="A1" s="4"/>
      <c r="B1" s="26" t="s">
        <v>41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4"/>
      <c r="Q1" s="26" t="s">
        <v>59</v>
      </c>
      <c r="R1" s="26"/>
      <c r="S1" s="26"/>
      <c r="T1" s="26"/>
      <c r="U1" s="26"/>
      <c r="V1" s="27"/>
      <c r="W1" s="27"/>
      <c r="X1" s="26"/>
      <c r="Y1" s="26"/>
      <c r="Z1" s="26"/>
      <c r="AA1" s="26"/>
      <c r="AB1" s="26"/>
      <c r="AC1" s="26"/>
      <c r="AD1" s="26"/>
      <c r="AF1" s="28" t="s">
        <v>60</v>
      </c>
      <c r="AG1" s="28"/>
      <c r="AH1" s="28"/>
      <c r="AI1" s="28"/>
      <c r="AJ1" s="28"/>
      <c r="AK1" s="28"/>
      <c r="AN1" s="28" t="s">
        <v>61</v>
      </c>
      <c r="AO1" s="28"/>
      <c r="AP1" s="28"/>
      <c r="AQ1" s="28"/>
      <c r="AR1" s="28"/>
      <c r="AS1" s="28"/>
      <c r="AT1" s="28"/>
      <c r="AU1" s="28"/>
      <c r="AW1" s="28" t="s">
        <v>62</v>
      </c>
      <c r="AX1" s="28"/>
    </row>
    <row r="2" spans="1:50" x14ac:dyDescent="0.25">
      <c r="A2" s="5" t="s">
        <v>63</v>
      </c>
      <c r="B2" s="6">
        <v>0</v>
      </c>
      <c r="C2" s="7">
        <v>0</v>
      </c>
      <c r="D2" s="7">
        <v>8.0797608547642355E-2</v>
      </c>
      <c r="E2" s="7">
        <v>0</v>
      </c>
      <c r="F2" s="8">
        <v>9.1198733764383852E-2</v>
      </c>
      <c r="G2" s="8">
        <v>0</v>
      </c>
      <c r="H2" s="8">
        <v>0</v>
      </c>
      <c r="I2" s="8">
        <v>0</v>
      </c>
      <c r="J2" s="9"/>
      <c r="K2" s="9"/>
      <c r="L2" s="9">
        <v>0</v>
      </c>
      <c r="M2" s="9"/>
      <c r="N2" s="9"/>
      <c r="O2" s="9"/>
      <c r="P2" s="10"/>
      <c r="Q2" s="11">
        <v>4.0412339315888272E-2</v>
      </c>
      <c r="R2" s="8">
        <v>2.0198533739168772E-2</v>
      </c>
      <c r="S2" s="8">
        <v>2.0198533739168772E-2</v>
      </c>
      <c r="T2" s="8">
        <v>0</v>
      </c>
      <c r="U2" s="8">
        <v>7.9806202418578442E-2</v>
      </c>
      <c r="V2" s="12"/>
      <c r="W2" s="13">
        <v>3.1988363755092973E-2</v>
      </c>
      <c r="X2" s="14"/>
      <c r="Y2" s="15">
        <v>0</v>
      </c>
      <c r="Z2" s="15">
        <v>0</v>
      </c>
      <c r="AA2" s="15">
        <v>0</v>
      </c>
      <c r="AB2" s="15">
        <v>0</v>
      </c>
      <c r="AC2" s="10"/>
      <c r="AD2" s="10"/>
      <c r="AF2" s="16">
        <v>0</v>
      </c>
      <c r="AG2" s="8">
        <v>1.9583177660962018E-2</v>
      </c>
      <c r="AH2" s="8">
        <v>0</v>
      </c>
      <c r="AI2" s="17"/>
      <c r="AJ2" s="17">
        <v>0</v>
      </c>
      <c r="AK2" s="17">
        <v>0</v>
      </c>
      <c r="AN2" s="17"/>
      <c r="AO2" s="17"/>
      <c r="AP2" s="17"/>
      <c r="AQ2" s="17"/>
      <c r="AR2" s="17"/>
      <c r="AS2" s="17"/>
      <c r="AT2" s="17"/>
      <c r="AU2" s="17"/>
      <c r="AW2" s="17"/>
      <c r="AX2" s="17">
        <v>0</v>
      </c>
    </row>
    <row r="3" spans="1:50" x14ac:dyDescent="0.25">
      <c r="A3" s="18" t="s">
        <v>64</v>
      </c>
      <c r="B3" s="1">
        <v>23.8</v>
      </c>
      <c r="C3" s="1">
        <v>21.9</v>
      </c>
      <c r="D3" s="1">
        <v>33.700000000000003</v>
      </c>
      <c r="E3" s="1">
        <v>39.5</v>
      </c>
      <c r="F3" s="1">
        <v>21.4</v>
      </c>
      <c r="G3" s="1">
        <v>12.4</v>
      </c>
      <c r="H3" s="1">
        <v>23.8</v>
      </c>
      <c r="I3" s="1">
        <v>38.9</v>
      </c>
      <c r="J3" s="1">
        <v>97.8</v>
      </c>
      <c r="K3" s="1">
        <v>73.900000000000006</v>
      </c>
      <c r="L3" s="1">
        <v>62.2</v>
      </c>
      <c r="M3" s="1">
        <v>27</v>
      </c>
      <c r="N3" s="1">
        <v>47.1</v>
      </c>
      <c r="O3" s="1">
        <v>28.9</v>
      </c>
      <c r="P3" s="19"/>
      <c r="Q3" s="1">
        <v>39.799999999999997</v>
      </c>
      <c r="R3" s="1">
        <v>48.8</v>
      </c>
      <c r="S3" s="1">
        <v>42.9</v>
      </c>
      <c r="T3" s="1">
        <v>64.400000000000006</v>
      </c>
      <c r="U3" s="1">
        <v>28.8</v>
      </c>
      <c r="V3" s="1">
        <v>28.7</v>
      </c>
      <c r="W3" s="1"/>
      <c r="X3" s="1">
        <v>97.3</v>
      </c>
      <c r="Y3" s="1">
        <v>72.599999999999994</v>
      </c>
      <c r="Z3" s="1">
        <v>102.6</v>
      </c>
      <c r="AA3" s="1"/>
      <c r="AB3" s="1">
        <v>39.799999999999997</v>
      </c>
      <c r="AC3" s="1"/>
      <c r="AD3" s="1"/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W3" s="1">
        <v>0</v>
      </c>
      <c r="AX3" s="1">
        <v>0</v>
      </c>
    </row>
    <row r="4" spans="1:50" x14ac:dyDescent="0.25">
      <c r="A4" s="18" t="s">
        <v>65</v>
      </c>
      <c r="B4" s="1">
        <v>27.2</v>
      </c>
      <c r="C4" s="1">
        <v>3.6</v>
      </c>
      <c r="D4" s="1">
        <v>54.4</v>
      </c>
      <c r="E4" s="1">
        <v>29.8</v>
      </c>
      <c r="F4" s="1">
        <v>40</v>
      </c>
      <c r="G4" s="1">
        <v>32.200000000000003</v>
      </c>
      <c r="H4" s="1">
        <v>6.1</v>
      </c>
      <c r="I4" s="1">
        <v>38.6</v>
      </c>
      <c r="J4" s="1">
        <v>116.5</v>
      </c>
      <c r="K4" s="1">
        <v>57.2</v>
      </c>
      <c r="L4" s="1">
        <v>66.400000000000006</v>
      </c>
      <c r="M4" s="1">
        <v>37.700000000000003</v>
      </c>
      <c r="N4" s="1">
        <v>62.2</v>
      </c>
      <c r="O4" s="1">
        <v>55.7</v>
      </c>
      <c r="P4" s="19"/>
      <c r="Q4" s="1">
        <v>42.5</v>
      </c>
      <c r="R4" s="1">
        <v>59.4</v>
      </c>
      <c r="S4" s="1">
        <v>44.1</v>
      </c>
      <c r="T4" s="1">
        <v>58.2</v>
      </c>
      <c r="U4" s="1">
        <v>6.2</v>
      </c>
      <c r="V4" s="1">
        <v>9.6</v>
      </c>
      <c r="W4" s="1"/>
      <c r="X4" s="1">
        <v>106.1</v>
      </c>
      <c r="Y4" s="1">
        <v>10.1</v>
      </c>
      <c r="Z4" s="1">
        <v>127.1</v>
      </c>
      <c r="AA4" s="1">
        <v>109.6</v>
      </c>
      <c r="AB4" s="1"/>
      <c r="AC4" s="1"/>
      <c r="AD4" s="1"/>
      <c r="AF4" s="1">
        <v>0</v>
      </c>
      <c r="AG4" s="1">
        <v>0</v>
      </c>
      <c r="AH4" s="1">
        <v>0</v>
      </c>
      <c r="AI4" s="1"/>
      <c r="AJ4" s="1">
        <v>0</v>
      </c>
      <c r="AK4" s="1">
        <v>0</v>
      </c>
      <c r="AW4" s="1">
        <v>0</v>
      </c>
      <c r="AX4" s="1">
        <v>0</v>
      </c>
    </row>
    <row r="5" spans="1:50" x14ac:dyDescent="0.25">
      <c r="A5" s="18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9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20"/>
      <c r="AF5" s="19"/>
      <c r="AG5" s="1"/>
      <c r="AH5" s="1"/>
      <c r="AI5" s="1"/>
      <c r="AJ5" s="1"/>
      <c r="AK5" s="1"/>
      <c r="AW5" s="1"/>
      <c r="AX5" s="1"/>
    </row>
    <row r="6" spans="1:50" x14ac:dyDescent="0.25">
      <c r="A6" s="18" t="s">
        <v>66</v>
      </c>
      <c r="B6" s="21">
        <v>0.11384327196677639</v>
      </c>
      <c r="C6" s="15">
        <v>4.5502811697933902E-2</v>
      </c>
      <c r="D6" s="15">
        <v>2.2760982993799105E-2</v>
      </c>
      <c r="E6" s="15">
        <v>3.4127108773450425E-2</v>
      </c>
      <c r="F6" s="8">
        <v>0</v>
      </c>
      <c r="G6" s="8">
        <v>0</v>
      </c>
      <c r="H6" s="15">
        <v>1.2670097937564151E-2</v>
      </c>
      <c r="I6" s="15">
        <v>1.2670097937564151E-2</v>
      </c>
      <c r="J6" s="1"/>
      <c r="K6" s="1"/>
      <c r="L6" s="1"/>
      <c r="M6" s="1"/>
      <c r="N6" s="1"/>
      <c r="O6" s="1"/>
      <c r="P6" s="19"/>
      <c r="Q6" s="11">
        <v>0</v>
      </c>
      <c r="R6" s="8">
        <v>0</v>
      </c>
      <c r="S6" s="8">
        <v>0</v>
      </c>
      <c r="T6" s="8">
        <v>0</v>
      </c>
      <c r="U6" s="8">
        <v>0</v>
      </c>
      <c r="V6" s="22"/>
      <c r="W6" s="21">
        <v>0.30035354760898458</v>
      </c>
      <c r="X6" s="14"/>
      <c r="Y6" s="15">
        <v>0</v>
      </c>
      <c r="Z6" s="15">
        <v>0</v>
      </c>
      <c r="AA6" s="15">
        <v>0</v>
      </c>
      <c r="AB6" s="15">
        <v>0</v>
      </c>
      <c r="AC6" s="1"/>
      <c r="AD6" s="1"/>
      <c r="AE6" s="20"/>
      <c r="AF6" s="11">
        <v>0</v>
      </c>
      <c r="AG6" s="15">
        <v>0</v>
      </c>
      <c r="AH6" s="8">
        <v>0</v>
      </c>
      <c r="AI6" s="23">
        <v>0</v>
      </c>
      <c r="AJ6" s="15">
        <v>8.8630833015629767E-2</v>
      </c>
    </row>
    <row r="7" spans="1:50" x14ac:dyDescent="0.25">
      <c r="A7" s="18" t="s">
        <v>67</v>
      </c>
      <c r="B7" s="1">
        <v>39.799999999999997</v>
      </c>
      <c r="C7" s="1">
        <v>35.6</v>
      </c>
      <c r="D7" s="1">
        <v>43.8</v>
      </c>
      <c r="E7" s="1">
        <v>50.2</v>
      </c>
      <c r="F7" s="1">
        <v>75.7</v>
      </c>
      <c r="G7" s="1">
        <v>50.2</v>
      </c>
      <c r="H7" s="1">
        <v>47.7</v>
      </c>
      <c r="I7" s="1">
        <v>57.4</v>
      </c>
      <c r="J7" s="1">
        <v>56</v>
      </c>
      <c r="K7" s="1">
        <v>54.3</v>
      </c>
      <c r="L7" s="1">
        <v>55.6</v>
      </c>
      <c r="M7" s="1">
        <v>30.8</v>
      </c>
      <c r="N7" s="1">
        <v>27.2</v>
      </c>
      <c r="O7" s="1">
        <v>22.2</v>
      </c>
      <c r="P7" s="1"/>
      <c r="Q7" s="1">
        <v>49.6</v>
      </c>
      <c r="R7" s="1">
        <v>45.6</v>
      </c>
      <c r="S7" s="1">
        <v>57.8</v>
      </c>
      <c r="T7" s="1">
        <v>82.7</v>
      </c>
      <c r="U7" s="1">
        <v>61.9</v>
      </c>
      <c r="V7" s="1">
        <v>61.1</v>
      </c>
      <c r="W7" s="1"/>
      <c r="X7" s="1">
        <v>81.400000000000006</v>
      </c>
      <c r="Y7" s="1">
        <v>73.099999999999994</v>
      </c>
      <c r="Z7" s="1">
        <v>30.4</v>
      </c>
      <c r="AA7" s="1"/>
      <c r="AB7" s="1">
        <v>39.6</v>
      </c>
      <c r="AC7" s="1"/>
      <c r="AD7" s="1"/>
      <c r="AF7" s="1">
        <v>0.1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W7" s="1">
        <v>0</v>
      </c>
      <c r="AX7" s="1">
        <v>0</v>
      </c>
    </row>
    <row r="8" spans="1:50" x14ac:dyDescent="0.25">
      <c r="A8" s="18" t="s">
        <v>68</v>
      </c>
      <c r="B8" s="1">
        <v>68</v>
      </c>
      <c r="C8" s="1">
        <v>12.6</v>
      </c>
      <c r="D8" s="1">
        <v>89.9</v>
      </c>
      <c r="E8" s="1">
        <v>99.2</v>
      </c>
      <c r="F8" s="1">
        <v>122.9</v>
      </c>
      <c r="G8" s="1">
        <v>73</v>
      </c>
      <c r="H8" s="1">
        <v>20.3</v>
      </c>
      <c r="I8" s="1">
        <v>75.099999999999994</v>
      </c>
      <c r="J8" s="1">
        <v>98.2</v>
      </c>
      <c r="K8" s="1">
        <v>49.4</v>
      </c>
      <c r="L8" s="1">
        <v>88.3</v>
      </c>
      <c r="M8" s="1">
        <v>46.4</v>
      </c>
      <c r="N8" s="1">
        <v>49</v>
      </c>
      <c r="O8" s="1">
        <v>50.3</v>
      </c>
      <c r="P8" s="1"/>
      <c r="Q8" s="1">
        <v>68.8</v>
      </c>
      <c r="R8" s="1">
        <v>88.2</v>
      </c>
      <c r="S8" s="1">
        <v>77.900000000000006</v>
      </c>
      <c r="T8" s="1">
        <v>98.9</v>
      </c>
      <c r="U8" s="1">
        <v>25.2</v>
      </c>
      <c r="V8" s="1">
        <v>49.4</v>
      </c>
      <c r="W8" s="1"/>
      <c r="X8" s="1">
        <v>107.2</v>
      </c>
      <c r="Y8" s="1">
        <v>25.8</v>
      </c>
      <c r="Z8" s="1">
        <v>43.7</v>
      </c>
      <c r="AA8" s="1">
        <v>137.80000000000001</v>
      </c>
      <c r="AB8" s="1"/>
      <c r="AC8" s="1"/>
      <c r="AD8" s="1"/>
      <c r="AF8" s="1">
        <v>0</v>
      </c>
      <c r="AG8" s="1">
        <v>0.1</v>
      </c>
      <c r="AH8" s="1">
        <v>0</v>
      </c>
      <c r="AI8" s="1"/>
      <c r="AJ8" s="1">
        <v>0.1</v>
      </c>
      <c r="AK8" s="1">
        <v>0</v>
      </c>
      <c r="AW8" s="1">
        <v>0</v>
      </c>
      <c r="AX8" s="1">
        <v>0</v>
      </c>
    </row>
    <row r="9" spans="1:50" x14ac:dyDescent="0.25">
      <c r="A9" s="2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X9" s="1"/>
      <c r="Y9" s="1"/>
      <c r="Z9" s="1"/>
      <c r="AA9" s="1"/>
      <c r="AB9" s="1"/>
      <c r="AC9" s="1"/>
      <c r="AD9" s="1"/>
    </row>
    <row r="10" spans="1:50" x14ac:dyDescent="0.25">
      <c r="A10" s="2" t="s">
        <v>69</v>
      </c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F10" s="1">
        <v>0</v>
      </c>
      <c r="AG10" s="1">
        <v>0</v>
      </c>
      <c r="AH10" s="1">
        <v>0</v>
      </c>
      <c r="AI10" s="15">
        <v>2.1180429533553119E-2</v>
      </c>
      <c r="AJ10" s="15">
        <v>4.2377226193056061E-2</v>
      </c>
      <c r="AK10" s="15"/>
      <c r="AN10">
        <v>0</v>
      </c>
      <c r="AO10">
        <v>0</v>
      </c>
      <c r="AP10">
        <v>0</v>
      </c>
      <c r="AQ10">
        <v>0</v>
      </c>
      <c r="AR10" s="15">
        <v>3.05942781273684E-2</v>
      </c>
      <c r="AS10" s="15">
        <v>0</v>
      </c>
      <c r="AT10" s="15"/>
      <c r="AU10" s="15">
        <v>2.5652991346333604E-2</v>
      </c>
      <c r="AW10" s="14"/>
      <c r="AX10" s="15">
        <v>4.9004674511268449E-2</v>
      </c>
    </row>
    <row r="11" spans="1:50" x14ac:dyDescent="0.25">
      <c r="A11" s="2" t="s">
        <v>70</v>
      </c>
      <c r="P11" s="1"/>
      <c r="AB11" s="1"/>
      <c r="AC11" s="1"/>
      <c r="AD11" s="1"/>
      <c r="AF11" s="1">
        <v>0</v>
      </c>
      <c r="AG11" s="1">
        <v>0</v>
      </c>
      <c r="AH11" s="1">
        <v>0</v>
      </c>
      <c r="AI11" s="15">
        <v>0</v>
      </c>
      <c r="AJ11" s="15">
        <v>0</v>
      </c>
      <c r="AK11" s="15">
        <v>2.5652991346333604E-2</v>
      </c>
      <c r="AN11">
        <v>0</v>
      </c>
      <c r="AO11">
        <v>0</v>
      </c>
      <c r="AP11">
        <v>0</v>
      </c>
      <c r="AQ11">
        <v>0</v>
      </c>
      <c r="AR11" s="15">
        <v>1.2224283406326225E-2</v>
      </c>
      <c r="AS11" s="15">
        <v>0.12732846410759627</v>
      </c>
      <c r="AT11" s="15">
        <v>0</v>
      </c>
      <c r="AU11" s="15">
        <v>0.2315125932191478</v>
      </c>
      <c r="AW11" s="15">
        <v>1.8343134118762948E-2</v>
      </c>
      <c r="AX11" s="15">
        <v>2.4466464052366951E-2</v>
      </c>
    </row>
    <row r="12" spans="1:50" x14ac:dyDescent="0.25">
      <c r="A12" s="2" t="s">
        <v>71</v>
      </c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I12" s="15"/>
      <c r="AJ12" s="15"/>
      <c r="AK12" s="15"/>
      <c r="AR12" s="15"/>
      <c r="AS12" s="15">
        <v>8.178283324739704</v>
      </c>
      <c r="AT12" s="15">
        <v>8.7996436823421451</v>
      </c>
      <c r="AU12" s="15"/>
      <c r="AW12" s="15"/>
      <c r="AX12" s="15"/>
    </row>
    <row r="13" spans="1:50" x14ac:dyDescent="0.25">
      <c r="A13" s="2" t="s">
        <v>72</v>
      </c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X13" s="1"/>
      <c r="Y13" s="1"/>
      <c r="Z13" s="1"/>
      <c r="AA13" s="1"/>
      <c r="AB13" s="1"/>
      <c r="AC13" s="1"/>
      <c r="AD13" s="1"/>
      <c r="AI13" s="14"/>
      <c r="AJ13" s="14"/>
      <c r="AK13" s="14"/>
      <c r="AR13" s="15">
        <v>1.2224283406326225E-2</v>
      </c>
      <c r="AS13" s="14"/>
      <c r="AT13" s="14"/>
      <c r="AU13" s="15">
        <v>1.490875295244678</v>
      </c>
      <c r="AW13" s="15"/>
      <c r="AX13" s="14"/>
    </row>
    <row r="14" spans="1:50" x14ac:dyDescent="0.25">
      <c r="A14" s="2" t="s">
        <v>73</v>
      </c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F14">
        <v>0</v>
      </c>
      <c r="AG14">
        <v>0</v>
      </c>
      <c r="AH14">
        <v>0</v>
      </c>
      <c r="AI14" s="15">
        <v>2.1180429533553119E-2</v>
      </c>
      <c r="AJ14" s="14"/>
      <c r="AK14" s="15">
        <v>0</v>
      </c>
      <c r="AN14">
        <v>0</v>
      </c>
      <c r="AO14">
        <v>0</v>
      </c>
      <c r="AP14">
        <v>0</v>
      </c>
      <c r="AQ14">
        <v>0</v>
      </c>
      <c r="AR14" s="15">
        <v>1.2224283406326225E-2</v>
      </c>
      <c r="AS14" s="15">
        <v>4.2377226193056061E-2</v>
      </c>
      <c r="AT14" s="15">
        <v>0.28315473792808499</v>
      </c>
      <c r="AU14" s="15">
        <v>0</v>
      </c>
      <c r="AW14" s="15">
        <v>4.9004674511268449E-2</v>
      </c>
      <c r="AX14" s="15">
        <v>2.4466464052366951E-2</v>
      </c>
    </row>
    <row r="15" spans="1:50" x14ac:dyDescent="0.25">
      <c r="A15" s="2"/>
      <c r="P15" s="1"/>
      <c r="AC15" s="1"/>
      <c r="AD15" s="1"/>
    </row>
    <row r="16" spans="1:50" x14ac:dyDescent="0.25">
      <c r="A16" s="2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</row>
    <row r="17" spans="1:30" x14ac:dyDescent="0.25">
      <c r="A17" s="2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X17" s="1"/>
      <c r="Y17" s="1"/>
      <c r="Z17" s="1"/>
      <c r="AA17" s="1"/>
      <c r="AB17" s="1"/>
      <c r="AC17" s="1"/>
      <c r="AD17" s="1"/>
    </row>
    <row r="18" spans="1:30" x14ac:dyDescent="0.25">
      <c r="A18" s="2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</row>
    <row r="19" spans="1:30" x14ac:dyDescent="0.25">
      <c r="A19" s="2"/>
      <c r="P19" s="1"/>
      <c r="AB19" s="1"/>
      <c r="AC19" s="1"/>
      <c r="AD19" s="1"/>
    </row>
    <row r="20" spans="1:30" x14ac:dyDescent="0.25">
      <c r="A20" s="2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</row>
    <row r="21" spans="1:30" x14ac:dyDescent="0.25">
      <c r="A21" s="2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X21" s="1"/>
      <c r="Y21" s="1"/>
      <c r="Z21" s="1"/>
      <c r="AA21" s="1"/>
      <c r="AB21" s="1"/>
      <c r="AC21" s="1"/>
      <c r="AD21" s="1"/>
    </row>
    <row r="22" spans="1:30" x14ac:dyDescent="0.25">
      <c r="A22" s="2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</row>
    <row r="23" spans="1:30" x14ac:dyDescent="0.25">
      <c r="A23" s="2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</row>
    <row r="24" spans="1:30" x14ac:dyDescent="0.25">
      <c r="A24" s="2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</row>
    <row r="25" spans="1:30" x14ac:dyDescent="0.25">
      <c r="A25" s="2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</row>
    <row r="26" spans="1:30" x14ac:dyDescent="0.25">
      <c r="A26" s="2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</row>
    <row r="27" spans="1:30" x14ac:dyDescent="0.25">
      <c r="A27" s="2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</row>
    <row r="28" spans="1:30" x14ac:dyDescent="0.25">
      <c r="A28" s="2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</row>
    <row r="29" spans="1:30" x14ac:dyDescent="0.25">
      <c r="A29" s="2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</row>
    <row r="30" spans="1:30" x14ac:dyDescent="0.25">
      <c r="A30" s="2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</row>
    <row r="31" spans="1:30" x14ac:dyDescent="0.25">
      <c r="A31" s="2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</row>
    <row r="32" spans="1:30" x14ac:dyDescent="0.25">
      <c r="A32" s="2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1:30" x14ac:dyDescent="0.25">
      <c r="A33" s="2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</row>
    <row r="34" spans="1:30" x14ac:dyDescent="0.25">
      <c r="A34" s="2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</row>
    <row r="35" spans="1:30" x14ac:dyDescent="0.25">
      <c r="A35" s="2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  <row r="36" spans="1:30" x14ac:dyDescent="0.25">
      <c r="A36" s="2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</row>
    <row r="37" spans="1:30" x14ac:dyDescent="0.25">
      <c r="A37" s="2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</row>
    <row r="38" spans="1:30" x14ac:dyDescent="0.25">
      <c r="A38" s="2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</row>
    <row r="39" spans="1:30" x14ac:dyDescent="0.25">
      <c r="A39" s="2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</row>
    <row r="40" spans="1:30" x14ac:dyDescent="0.25">
      <c r="A40" s="2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</row>
    <row r="41" spans="1:30" x14ac:dyDescent="0.25">
      <c r="A41" s="2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</row>
    <row r="42" spans="1:30" x14ac:dyDescent="0.25">
      <c r="A42" s="2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</row>
    <row r="43" spans="1:30" x14ac:dyDescent="0.25">
      <c r="A43" s="2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</row>
    <row r="44" spans="1:30" x14ac:dyDescent="0.25">
      <c r="A44" s="2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</row>
    <row r="45" spans="1:30" x14ac:dyDescent="0.25">
      <c r="A45" s="2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</row>
    <row r="46" spans="1:30" x14ac:dyDescent="0.25">
      <c r="A46" s="2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</row>
    <row r="47" spans="1:30" x14ac:dyDescent="0.25">
      <c r="A47" s="2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</row>
    <row r="48" spans="1:30" x14ac:dyDescent="0.25">
      <c r="A48" s="2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</row>
    <row r="49" spans="1:30" x14ac:dyDescent="0.25">
      <c r="A49" s="2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</row>
    <row r="50" spans="1:30" x14ac:dyDescent="0.25">
      <c r="A50" s="2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</row>
    <row r="51" spans="1:30" x14ac:dyDescent="0.25">
      <c r="A51" s="2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</row>
    <row r="52" spans="1:30" x14ac:dyDescent="0.25">
      <c r="A52" s="2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</row>
    <row r="53" spans="1:30" x14ac:dyDescent="0.25">
      <c r="A53" s="2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</row>
    <row r="54" spans="1:30" x14ac:dyDescent="0.25">
      <c r="A54" s="2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</row>
    <row r="55" spans="1:30" x14ac:dyDescent="0.25">
      <c r="A55" s="2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</row>
    <row r="56" spans="1:30" x14ac:dyDescent="0.25">
      <c r="A56" s="2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</row>
    <row r="57" spans="1:30" x14ac:dyDescent="0.25">
      <c r="A57" s="2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</row>
    <row r="58" spans="1:30" x14ac:dyDescent="0.25">
      <c r="A58" s="2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</row>
  </sheetData>
  <mergeCells count="5">
    <mergeCell ref="B1:O1"/>
    <mergeCell ref="Q1:AD1"/>
    <mergeCell ref="AF1:AK1"/>
    <mergeCell ref="AN1:AU1"/>
    <mergeCell ref="AW1:A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0"/>
  <sheetViews>
    <sheetView workbookViewId="0">
      <selection activeCell="H41" sqref="H41"/>
    </sheetView>
  </sheetViews>
  <sheetFormatPr defaultRowHeight="15" x14ac:dyDescent="0.25"/>
  <sheetData>
    <row r="1" spans="1:47" x14ac:dyDescent="0.25">
      <c r="A1" t="s">
        <v>74</v>
      </c>
    </row>
    <row r="2" spans="1:47" x14ac:dyDescent="0.25">
      <c r="A2" t="s">
        <v>75</v>
      </c>
      <c r="Q2" t="s">
        <v>76</v>
      </c>
      <c r="Z2" t="s">
        <v>77</v>
      </c>
      <c r="AG2" t="s">
        <v>78</v>
      </c>
      <c r="AT2" t="s">
        <v>79</v>
      </c>
    </row>
    <row r="3" spans="1:47" x14ac:dyDescent="0.25">
      <c r="A3" t="s">
        <v>80</v>
      </c>
      <c r="B3" s="24"/>
    </row>
    <row r="4" spans="1:47" x14ac:dyDescent="0.25">
      <c r="A4">
        <v>0</v>
      </c>
      <c r="B4" s="24">
        <v>19.649999999999999</v>
      </c>
      <c r="C4">
        <v>19.829999999999998</v>
      </c>
      <c r="D4">
        <v>20.7</v>
      </c>
      <c r="E4">
        <v>19.739999999999998</v>
      </c>
      <c r="F4">
        <v>19.5</v>
      </c>
      <c r="G4">
        <v>24.78</v>
      </c>
      <c r="H4">
        <v>22.8</v>
      </c>
      <c r="I4">
        <v>24.95</v>
      </c>
      <c r="J4">
        <v>17.600000000000001</v>
      </c>
      <c r="K4">
        <v>18</v>
      </c>
      <c r="L4">
        <v>17.78</v>
      </c>
      <c r="M4">
        <v>19.86</v>
      </c>
      <c r="N4">
        <v>18.93</v>
      </c>
      <c r="O4">
        <v>19.850000000000001</v>
      </c>
      <c r="Q4">
        <v>19.45</v>
      </c>
      <c r="R4">
        <v>18.77</v>
      </c>
      <c r="S4">
        <v>23.84</v>
      </c>
      <c r="T4">
        <v>22.55</v>
      </c>
      <c r="U4">
        <v>17.8</v>
      </c>
      <c r="V4">
        <v>16.25</v>
      </c>
      <c r="W4">
        <v>19.8</v>
      </c>
      <c r="X4">
        <v>20.36</v>
      </c>
      <c r="Z4">
        <v>19.3</v>
      </c>
      <c r="AA4">
        <v>23.26</v>
      </c>
      <c r="AB4">
        <v>26.58</v>
      </c>
      <c r="AC4">
        <v>15.99</v>
      </c>
      <c r="AD4">
        <v>15.43</v>
      </c>
      <c r="AE4">
        <v>17.8</v>
      </c>
      <c r="AG4">
        <v>22.1</v>
      </c>
      <c r="AH4">
        <v>21.84</v>
      </c>
      <c r="AI4">
        <v>23.7</v>
      </c>
      <c r="AJ4">
        <v>20.74</v>
      </c>
      <c r="AK4">
        <v>24.5</v>
      </c>
      <c r="AL4">
        <v>26.8</v>
      </c>
      <c r="AM4">
        <v>14.14</v>
      </c>
      <c r="AN4">
        <v>13.67</v>
      </c>
      <c r="AO4">
        <v>16.170000000000002</v>
      </c>
      <c r="AP4">
        <v>14.26</v>
      </c>
      <c r="AQ4">
        <v>18.2</v>
      </c>
      <c r="AR4">
        <v>19.2</v>
      </c>
      <c r="AT4">
        <v>21.1</v>
      </c>
      <c r="AU4">
        <v>14.88</v>
      </c>
    </row>
    <row r="5" spans="1:47" x14ac:dyDescent="0.25">
      <c r="A5">
        <v>2</v>
      </c>
      <c r="B5" s="24">
        <v>19.02</v>
      </c>
      <c r="C5">
        <v>19.38</v>
      </c>
      <c r="D5">
        <v>20.059999999999999</v>
      </c>
      <c r="E5">
        <v>18.440000000000001</v>
      </c>
      <c r="F5">
        <v>18.559999999999999</v>
      </c>
      <c r="G5">
        <v>23.79</v>
      </c>
      <c r="H5">
        <v>22.16</v>
      </c>
      <c r="I5">
        <v>23.34</v>
      </c>
      <c r="J5">
        <v>16.14</v>
      </c>
      <c r="K5">
        <v>16.850000000000001</v>
      </c>
      <c r="L5">
        <v>17.21</v>
      </c>
      <c r="M5">
        <v>18.88</v>
      </c>
      <c r="N5">
        <v>17.37</v>
      </c>
      <c r="O5">
        <v>18.670000000000002</v>
      </c>
      <c r="Q5">
        <v>16.75</v>
      </c>
      <c r="R5">
        <v>16.600000000000001</v>
      </c>
      <c r="S5">
        <v>21.06</v>
      </c>
      <c r="T5">
        <v>20.059999999999999</v>
      </c>
      <c r="U5">
        <v>16.89</v>
      </c>
      <c r="V5">
        <v>15.4</v>
      </c>
      <c r="W5">
        <v>19.09</v>
      </c>
      <c r="X5">
        <v>19.850000000000001</v>
      </c>
      <c r="Z5">
        <v>18.61</v>
      </c>
      <c r="AA5">
        <v>23.29</v>
      </c>
      <c r="AB5">
        <v>26.18</v>
      </c>
      <c r="AC5">
        <v>15.49</v>
      </c>
      <c r="AD5">
        <v>14.93</v>
      </c>
      <c r="AE5">
        <v>17.600000000000001</v>
      </c>
      <c r="AG5">
        <v>20.73</v>
      </c>
      <c r="AH5">
        <v>20.77</v>
      </c>
      <c r="AI5">
        <v>21.81</v>
      </c>
      <c r="AJ5">
        <v>18.899999999999999</v>
      </c>
      <c r="AK5">
        <v>23.13</v>
      </c>
      <c r="AL5">
        <v>25.48</v>
      </c>
      <c r="AM5">
        <v>13.5</v>
      </c>
      <c r="AN5">
        <v>13.34</v>
      </c>
      <c r="AO5">
        <v>15.56</v>
      </c>
      <c r="AP5">
        <v>13.62</v>
      </c>
      <c r="AQ5">
        <v>17.510000000000002</v>
      </c>
      <c r="AR5">
        <v>18.8</v>
      </c>
      <c r="AT5">
        <v>21.03</v>
      </c>
      <c r="AU5">
        <v>14.59</v>
      </c>
    </row>
    <row r="6" spans="1:47" x14ac:dyDescent="0.25">
      <c r="A6">
        <v>4</v>
      </c>
      <c r="B6" s="24">
        <v>20.059999999999999</v>
      </c>
      <c r="C6">
        <v>20.03</v>
      </c>
      <c r="D6">
        <v>20.73</v>
      </c>
      <c r="E6">
        <v>19.64</v>
      </c>
      <c r="F6">
        <v>19.02</v>
      </c>
      <c r="G6">
        <v>25.16</v>
      </c>
      <c r="H6">
        <v>23.19</v>
      </c>
      <c r="I6">
        <v>24.08</v>
      </c>
      <c r="J6">
        <v>17.11</v>
      </c>
      <c r="K6">
        <v>18.11</v>
      </c>
      <c r="L6">
        <v>18.079999999999998</v>
      </c>
      <c r="M6">
        <v>20.11</v>
      </c>
      <c r="N6">
        <v>18.829999999999998</v>
      </c>
      <c r="O6">
        <v>20.309999999999999</v>
      </c>
      <c r="Q6">
        <v>18.29</v>
      </c>
      <c r="R6">
        <v>18.88</v>
      </c>
      <c r="S6">
        <v>22.96</v>
      </c>
      <c r="T6">
        <v>21.42</v>
      </c>
      <c r="U6">
        <v>17.899999999999999</v>
      </c>
      <c r="V6">
        <v>16.440000000000001</v>
      </c>
      <c r="W6">
        <v>20.22</v>
      </c>
      <c r="X6">
        <v>20.52</v>
      </c>
      <c r="Z6">
        <v>19.100000000000001</v>
      </c>
      <c r="AA6">
        <v>22.69</v>
      </c>
      <c r="AB6">
        <v>26.6</v>
      </c>
      <c r="AC6">
        <v>16.07</v>
      </c>
      <c r="AD6">
        <v>15.27</v>
      </c>
      <c r="AE6">
        <v>18.41</v>
      </c>
      <c r="AG6">
        <v>21.96</v>
      </c>
      <c r="AH6">
        <v>21.45</v>
      </c>
      <c r="AI6">
        <v>22.59</v>
      </c>
      <c r="AJ6">
        <v>19.78</v>
      </c>
      <c r="AK6">
        <v>23.99</v>
      </c>
      <c r="AL6">
        <v>25.98</v>
      </c>
      <c r="AM6">
        <v>13.97</v>
      </c>
      <c r="AN6">
        <v>13.28</v>
      </c>
      <c r="AO6">
        <v>15.83</v>
      </c>
      <c r="AP6">
        <v>13.96</v>
      </c>
      <c r="AQ6">
        <v>18.61</v>
      </c>
      <c r="AR6">
        <v>19.25</v>
      </c>
      <c r="AT6">
        <v>21.45</v>
      </c>
      <c r="AU6">
        <v>14.42</v>
      </c>
    </row>
    <row r="7" spans="1:47" x14ac:dyDescent="0.25">
      <c r="A7">
        <v>6</v>
      </c>
      <c r="B7" s="24">
        <v>19.04</v>
      </c>
      <c r="C7">
        <v>19.78</v>
      </c>
      <c r="D7">
        <v>20.079999999999998</v>
      </c>
      <c r="E7">
        <v>19.13</v>
      </c>
      <c r="F7">
        <v>19.13</v>
      </c>
      <c r="G7">
        <v>24.45</v>
      </c>
      <c r="H7">
        <v>23.06</v>
      </c>
      <c r="I7">
        <v>23.97</v>
      </c>
      <c r="J7">
        <v>16.22</v>
      </c>
      <c r="K7">
        <v>17.239999999999998</v>
      </c>
      <c r="L7">
        <v>17.32</v>
      </c>
      <c r="M7">
        <v>20.239999999999998</v>
      </c>
      <c r="N7">
        <v>18.66</v>
      </c>
      <c r="O7">
        <v>19.78</v>
      </c>
      <c r="Q7">
        <v>17.489999999999998</v>
      </c>
      <c r="R7">
        <v>17.809999999999999</v>
      </c>
      <c r="S7">
        <v>22.62</v>
      </c>
      <c r="T7">
        <v>20.67</v>
      </c>
      <c r="U7">
        <v>17.579999999999998</v>
      </c>
      <c r="V7">
        <v>16.04</v>
      </c>
      <c r="W7">
        <v>20.3</v>
      </c>
      <c r="X7">
        <v>20.57</v>
      </c>
      <c r="Z7">
        <v>19.45</v>
      </c>
      <c r="AA7">
        <v>24.1</v>
      </c>
      <c r="AB7">
        <v>26.73</v>
      </c>
      <c r="AC7">
        <v>16.05</v>
      </c>
      <c r="AD7">
        <v>15.06</v>
      </c>
      <c r="AE7">
        <v>19.02</v>
      </c>
      <c r="AG7">
        <v>21.35</v>
      </c>
      <c r="AH7">
        <v>20.89</v>
      </c>
      <c r="AI7">
        <v>22.77</v>
      </c>
      <c r="AJ7">
        <v>19.59</v>
      </c>
      <c r="AK7">
        <v>23.73</v>
      </c>
      <c r="AL7">
        <v>25.76</v>
      </c>
      <c r="AM7">
        <v>14.34</v>
      </c>
      <c r="AN7">
        <v>13.53</v>
      </c>
      <c r="AO7">
        <v>15.62</v>
      </c>
      <c r="AP7">
        <v>14.04</v>
      </c>
      <c r="AQ7">
        <v>18.43</v>
      </c>
      <c r="AR7">
        <v>19.47</v>
      </c>
      <c r="AT7">
        <v>21.12</v>
      </c>
      <c r="AU7">
        <v>15.06</v>
      </c>
    </row>
    <row r="8" spans="1:47" x14ac:dyDescent="0.25">
      <c r="A8">
        <v>8</v>
      </c>
      <c r="B8" s="24">
        <v>20.100000000000001</v>
      </c>
      <c r="C8">
        <v>20.309999999999999</v>
      </c>
      <c r="D8">
        <v>20.93</v>
      </c>
      <c r="E8">
        <v>20.309999999999999</v>
      </c>
      <c r="F8">
        <v>19.600000000000001</v>
      </c>
      <c r="G8">
        <v>26.14</v>
      </c>
      <c r="H8">
        <v>24.32</v>
      </c>
      <c r="I8">
        <v>25.49</v>
      </c>
      <c r="J8">
        <v>18.309999999999999</v>
      </c>
      <c r="K8">
        <v>19.05</v>
      </c>
      <c r="L8">
        <v>18.84</v>
      </c>
      <c r="M8">
        <v>22.1</v>
      </c>
      <c r="N8">
        <v>20.63</v>
      </c>
      <c r="O8">
        <v>21.53</v>
      </c>
      <c r="Q8">
        <v>18.73</v>
      </c>
      <c r="R8">
        <v>19.21</v>
      </c>
      <c r="S8">
        <v>23.91</v>
      </c>
      <c r="T8">
        <v>21.57</v>
      </c>
      <c r="U8">
        <v>19.52</v>
      </c>
      <c r="V8">
        <v>17.21</v>
      </c>
      <c r="W8">
        <v>21.8</v>
      </c>
      <c r="X8">
        <v>22.12</v>
      </c>
      <c r="Z8">
        <v>19.3</v>
      </c>
      <c r="AA8">
        <v>23.6</v>
      </c>
      <c r="AB8">
        <v>27.15</v>
      </c>
      <c r="AC8">
        <v>16.989999999999998</v>
      </c>
      <c r="AD8">
        <v>15.27</v>
      </c>
      <c r="AE8">
        <v>20.85</v>
      </c>
      <c r="AG8">
        <v>22.39</v>
      </c>
      <c r="AH8">
        <v>22.3</v>
      </c>
      <c r="AI8">
        <v>23.37</v>
      </c>
      <c r="AJ8">
        <v>19.940000000000001</v>
      </c>
      <c r="AK8">
        <v>24.47</v>
      </c>
      <c r="AL8">
        <v>26.05</v>
      </c>
      <c r="AM8">
        <v>14.89</v>
      </c>
      <c r="AN8">
        <v>13.6</v>
      </c>
      <c r="AO8">
        <v>16.149999999999999</v>
      </c>
      <c r="AP8">
        <v>14.38</v>
      </c>
      <c r="AQ8">
        <v>19.309999999999999</v>
      </c>
      <c r="AR8">
        <v>20.63</v>
      </c>
      <c r="AT8">
        <v>22.26</v>
      </c>
      <c r="AU8">
        <v>15.15</v>
      </c>
    </row>
    <row r="9" spans="1:47" x14ac:dyDescent="0.25">
      <c r="A9">
        <v>10</v>
      </c>
      <c r="B9" s="24">
        <v>20.260000000000002</v>
      </c>
      <c r="C9">
        <v>20.190000000000001</v>
      </c>
      <c r="D9">
        <v>21.37</v>
      </c>
      <c r="E9">
        <v>21.09</v>
      </c>
      <c r="F9">
        <v>20</v>
      </c>
      <c r="G9">
        <v>26.66</v>
      </c>
      <c r="H9">
        <v>24.66</v>
      </c>
      <c r="I9">
        <v>26.03</v>
      </c>
      <c r="J9">
        <v>18.38</v>
      </c>
      <c r="K9">
        <v>19.739999999999998</v>
      </c>
      <c r="L9">
        <v>18.72</v>
      </c>
      <c r="M9">
        <v>22.28</v>
      </c>
      <c r="N9">
        <v>21.13</v>
      </c>
      <c r="O9">
        <v>21.5</v>
      </c>
      <c r="Q9">
        <v>19.47</v>
      </c>
      <c r="R9">
        <v>20.3</v>
      </c>
      <c r="S9">
        <v>24.88</v>
      </c>
      <c r="T9">
        <v>23.16</v>
      </c>
      <c r="U9">
        <v>19.89</v>
      </c>
      <c r="V9">
        <v>18.059999999999999</v>
      </c>
      <c r="W9">
        <v>22.54</v>
      </c>
      <c r="X9">
        <v>23.35</v>
      </c>
      <c r="Z9">
        <v>19.95</v>
      </c>
      <c r="AA9">
        <v>24.79</v>
      </c>
      <c r="AB9">
        <v>27.83</v>
      </c>
      <c r="AC9">
        <v>17.05</v>
      </c>
      <c r="AD9">
        <v>16.13</v>
      </c>
      <c r="AE9">
        <v>21.04</v>
      </c>
      <c r="AG9">
        <v>22.6</v>
      </c>
      <c r="AH9">
        <v>21.99</v>
      </c>
      <c r="AI9">
        <v>23.82</v>
      </c>
      <c r="AJ9">
        <v>20.71</v>
      </c>
      <c r="AK9">
        <v>26</v>
      </c>
      <c r="AL9">
        <v>27.05</v>
      </c>
      <c r="AM9">
        <v>15.11</v>
      </c>
      <c r="AN9">
        <v>14.11</v>
      </c>
      <c r="AO9">
        <v>16.47</v>
      </c>
      <c r="AP9">
        <v>14.8</v>
      </c>
      <c r="AQ9">
        <v>20.079999999999998</v>
      </c>
      <c r="AR9">
        <v>21.07</v>
      </c>
      <c r="AT9">
        <v>22.54</v>
      </c>
      <c r="AU9">
        <v>15.57</v>
      </c>
    </row>
    <row r="10" spans="1:47" x14ac:dyDescent="0.25">
      <c r="A10">
        <v>12</v>
      </c>
      <c r="B10" s="24">
        <v>20.6</v>
      </c>
      <c r="C10">
        <v>20.09</v>
      </c>
      <c r="D10">
        <v>21.35</v>
      </c>
      <c r="E10">
        <v>20.45</v>
      </c>
      <c r="F10">
        <v>19.600000000000001</v>
      </c>
      <c r="G10">
        <v>26.95</v>
      </c>
      <c r="H10">
        <v>24.97</v>
      </c>
      <c r="I10">
        <v>25.66</v>
      </c>
      <c r="J10">
        <v>18.57</v>
      </c>
      <c r="K10">
        <v>19.510000000000002</v>
      </c>
      <c r="L10">
        <v>19.079999999999998</v>
      </c>
      <c r="M10">
        <v>22.43</v>
      </c>
      <c r="N10">
        <v>21.51</v>
      </c>
      <c r="O10">
        <v>21.55</v>
      </c>
      <c r="Q10">
        <v>18.86</v>
      </c>
      <c r="R10">
        <v>19.7</v>
      </c>
      <c r="S10">
        <v>24.47</v>
      </c>
      <c r="T10">
        <v>22.12</v>
      </c>
      <c r="U10">
        <v>19.920000000000002</v>
      </c>
      <c r="V10">
        <v>17.84</v>
      </c>
      <c r="W10">
        <v>22.92</v>
      </c>
      <c r="X10">
        <v>23.64</v>
      </c>
      <c r="Z10">
        <v>20.04</v>
      </c>
      <c r="AA10">
        <v>25.3</v>
      </c>
      <c r="AB10">
        <v>27.72</v>
      </c>
      <c r="AC10">
        <v>17.53</v>
      </c>
      <c r="AD10">
        <v>16.55</v>
      </c>
      <c r="AE10">
        <v>21.5</v>
      </c>
      <c r="AG10">
        <v>22.12</v>
      </c>
      <c r="AH10">
        <v>21.72</v>
      </c>
      <c r="AI10">
        <v>23.05</v>
      </c>
      <c r="AJ10">
        <v>19.920000000000002</v>
      </c>
      <c r="AK10">
        <v>24.9</v>
      </c>
      <c r="AL10">
        <v>26.51</v>
      </c>
      <c r="AM10">
        <v>15.4</v>
      </c>
      <c r="AN10">
        <v>13.76</v>
      </c>
      <c r="AO10">
        <v>16.53</v>
      </c>
      <c r="AP10">
        <v>15.45</v>
      </c>
      <c r="AQ10">
        <v>20.66</v>
      </c>
      <c r="AR10">
        <v>21.27</v>
      </c>
      <c r="AT10">
        <v>22.65</v>
      </c>
      <c r="AU10">
        <v>15.86</v>
      </c>
    </row>
    <row r="11" spans="1:47" x14ac:dyDescent="0.25">
      <c r="A11">
        <v>14</v>
      </c>
      <c r="B11" s="24">
        <v>21.41</v>
      </c>
      <c r="C11">
        <v>20.64</v>
      </c>
      <c r="D11">
        <v>22.21</v>
      </c>
      <c r="E11">
        <v>21.51</v>
      </c>
      <c r="F11">
        <v>21.23</v>
      </c>
      <c r="G11">
        <v>27.18</v>
      </c>
      <c r="H11">
        <v>25.8</v>
      </c>
      <c r="I11">
        <v>26.79</v>
      </c>
      <c r="J11">
        <v>19.11</v>
      </c>
      <c r="K11">
        <v>20.12</v>
      </c>
      <c r="L11">
        <v>20.399999999999999</v>
      </c>
      <c r="M11">
        <v>22.8</v>
      </c>
      <c r="N11">
        <v>24.21</v>
      </c>
      <c r="O11">
        <v>22.09</v>
      </c>
      <c r="Q11">
        <v>20.2</v>
      </c>
      <c r="R11">
        <v>21.05</v>
      </c>
      <c r="S11">
        <v>25.14</v>
      </c>
      <c r="T11">
        <v>23.43</v>
      </c>
      <c r="U11">
        <v>20.22</v>
      </c>
      <c r="V11">
        <v>18.09</v>
      </c>
      <c r="W11">
        <v>23.11</v>
      </c>
      <c r="X11">
        <v>24.2</v>
      </c>
      <c r="Z11">
        <v>20.29</v>
      </c>
      <c r="AA11">
        <v>25.73</v>
      </c>
      <c r="AB11">
        <v>27.74</v>
      </c>
      <c r="AC11">
        <v>17.670000000000002</v>
      </c>
      <c r="AD11">
        <v>15.94</v>
      </c>
      <c r="AE11">
        <v>22.2</v>
      </c>
      <c r="AG11">
        <v>22.37</v>
      </c>
      <c r="AH11">
        <v>22.13</v>
      </c>
      <c r="AI11">
        <v>23.49</v>
      </c>
      <c r="AJ11">
        <v>20.38</v>
      </c>
      <c r="AK11">
        <v>24.6</v>
      </c>
      <c r="AL11">
        <v>26.04</v>
      </c>
      <c r="AM11">
        <v>15.66</v>
      </c>
      <c r="AN11">
        <v>14.3</v>
      </c>
      <c r="AO11">
        <v>16.84</v>
      </c>
      <c r="AP11">
        <v>15.66</v>
      </c>
      <c r="AQ11">
        <v>21.13</v>
      </c>
      <c r="AR11">
        <v>21.57</v>
      </c>
      <c r="AT11">
        <v>23</v>
      </c>
      <c r="AU11">
        <v>15.94</v>
      </c>
    </row>
    <row r="12" spans="1:47" x14ac:dyDescent="0.25">
      <c r="A12">
        <v>16</v>
      </c>
      <c r="B12" s="24">
        <v>20.07</v>
      </c>
      <c r="C12">
        <v>19.88</v>
      </c>
      <c r="D12">
        <v>21.01</v>
      </c>
      <c r="E12">
        <v>20.72</v>
      </c>
      <c r="F12">
        <v>20.100000000000001</v>
      </c>
      <c r="G12">
        <v>27.09</v>
      </c>
      <c r="H12">
        <v>25.5</v>
      </c>
      <c r="I12">
        <v>26.11</v>
      </c>
      <c r="J12">
        <v>17.579999999999998</v>
      </c>
      <c r="K12">
        <v>19.12</v>
      </c>
      <c r="L12">
        <v>18.61</v>
      </c>
      <c r="M12">
        <v>22.51</v>
      </c>
      <c r="N12">
        <v>21.36</v>
      </c>
      <c r="O12">
        <v>22.08</v>
      </c>
      <c r="Q12">
        <v>18.41</v>
      </c>
      <c r="R12">
        <v>19.05</v>
      </c>
      <c r="S12">
        <v>24.65</v>
      </c>
      <c r="T12">
        <v>21.69</v>
      </c>
      <c r="U12">
        <v>20.149999999999999</v>
      </c>
      <c r="V12">
        <v>17.25</v>
      </c>
      <c r="W12">
        <v>22.99</v>
      </c>
      <c r="X12">
        <v>23.54</v>
      </c>
      <c r="Z12">
        <v>20.85</v>
      </c>
      <c r="AA12">
        <v>25.66</v>
      </c>
      <c r="AB12">
        <v>27.69</v>
      </c>
      <c r="AC12">
        <v>17.7</v>
      </c>
      <c r="AD12">
        <v>16.54</v>
      </c>
      <c r="AE12">
        <v>22.3</v>
      </c>
      <c r="AG12">
        <v>21.89</v>
      </c>
      <c r="AH12">
        <v>21.65</v>
      </c>
      <c r="AI12">
        <v>23.17</v>
      </c>
      <c r="AJ12">
        <v>19.899999999999999</v>
      </c>
      <c r="AK12">
        <v>24.08</v>
      </c>
      <c r="AL12">
        <v>25.55</v>
      </c>
      <c r="AM12">
        <v>15.34</v>
      </c>
      <c r="AN12">
        <v>13.7</v>
      </c>
      <c r="AO12">
        <v>16.68</v>
      </c>
      <c r="AP12">
        <v>15.08</v>
      </c>
      <c r="AQ12">
        <v>20.8</v>
      </c>
      <c r="AR12">
        <v>21.59</v>
      </c>
      <c r="AT12">
        <v>23.15</v>
      </c>
      <c r="AU12">
        <v>15.88</v>
      </c>
    </row>
    <row r="13" spans="1:47" x14ac:dyDescent="0.25">
      <c r="A13">
        <v>18</v>
      </c>
      <c r="B13" s="24">
        <v>21.2</v>
      </c>
      <c r="C13">
        <v>21.4</v>
      </c>
      <c r="D13">
        <v>21.9</v>
      </c>
      <c r="E13">
        <v>21.82</v>
      </c>
      <c r="F13">
        <v>20.9</v>
      </c>
      <c r="G13">
        <v>28.1</v>
      </c>
      <c r="H13">
        <v>26</v>
      </c>
      <c r="I13">
        <v>26.8</v>
      </c>
      <c r="J13">
        <v>19.010000000000002</v>
      </c>
      <c r="K13">
        <v>20.21</v>
      </c>
      <c r="L13">
        <v>20.309999999999999</v>
      </c>
      <c r="M13">
        <v>23.51</v>
      </c>
      <c r="N13">
        <v>22.43</v>
      </c>
      <c r="O13">
        <v>23.2</v>
      </c>
      <c r="Q13">
        <v>19.899999999999999</v>
      </c>
      <c r="R13">
        <v>20.8</v>
      </c>
      <c r="S13">
        <v>25.7</v>
      </c>
      <c r="T13">
        <v>22.5</v>
      </c>
      <c r="U13">
        <v>20.74</v>
      </c>
      <c r="V13">
        <v>18.28</v>
      </c>
      <c r="W13">
        <v>23.39</v>
      </c>
      <c r="X13">
        <v>24.89</v>
      </c>
      <c r="Z13">
        <v>21.2</v>
      </c>
      <c r="AA13">
        <v>25.9</v>
      </c>
      <c r="AB13">
        <v>27.8</v>
      </c>
      <c r="AC13">
        <v>18.53</v>
      </c>
      <c r="AD13">
        <v>17.420000000000002</v>
      </c>
      <c r="AE13">
        <v>22.43</v>
      </c>
      <c r="AG13">
        <v>22.5</v>
      </c>
      <c r="AH13">
        <v>22.5</v>
      </c>
      <c r="AI13">
        <v>23.6</v>
      </c>
      <c r="AJ13">
        <v>21.4</v>
      </c>
      <c r="AK13">
        <v>24.4</v>
      </c>
      <c r="AL13">
        <v>25.8</v>
      </c>
      <c r="AM13">
        <v>15.81</v>
      </c>
      <c r="AN13">
        <v>13.83</v>
      </c>
      <c r="AO13">
        <v>16.89</v>
      </c>
      <c r="AP13">
        <v>16.03</v>
      </c>
      <c r="AQ13">
        <v>21.67</v>
      </c>
      <c r="AR13">
        <v>22.48</v>
      </c>
      <c r="AT13">
        <v>23.46</v>
      </c>
      <c r="AU13">
        <v>16.399999999999999</v>
      </c>
    </row>
    <row r="14" spans="1:47" x14ac:dyDescent="0.25">
      <c r="A14">
        <v>20</v>
      </c>
      <c r="B14" s="24">
        <v>21.6</v>
      </c>
      <c r="C14">
        <v>21.35</v>
      </c>
      <c r="D14">
        <v>22.31</v>
      </c>
      <c r="E14">
        <v>22.72</v>
      </c>
      <c r="F14">
        <v>21.34</v>
      </c>
      <c r="G14">
        <v>28.66</v>
      </c>
      <c r="H14">
        <v>26.85</v>
      </c>
      <c r="I14">
        <v>27.75</v>
      </c>
      <c r="J14">
        <v>19.18</v>
      </c>
      <c r="K14">
        <v>21.15</v>
      </c>
      <c r="L14">
        <v>20.100000000000001</v>
      </c>
      <c r="M14">
        <v>23.85</v>
      </c>
      <c r="N14">
        <v>23.16</v>
      </c>
      <c r="O14">
        <v>23.34</v>
      </c>
      <c r="Q14">
        <v>20.13</v>
      </c>
      <c r="R14">
        <v>21.16</v>
      </c>
      <c r="S14">
        <v>26.24</v>
      </c>
      <c r="T14">
        <v>23.31</v>
      </c>
      <c r="U14">
        <v>21.89</v>
      </c>
      <c r="V14">
        <v>19.149999999999999</v>
      </c>
      <c r="W14">
        <v>23.83</v>
      </c>
      <c r="X14">
        <v>25.27</v>
      </c>
      <c r="Z14">
        <v>21.44</v>
      </c>
      <c r="AA14">
        <v>26.75</v>
      </c>
      <c r="AB14">
        <v>28.22</v>
      </c>
      <c r="AC14">
        <v>18.27</v>
      </c>
      <c r="AD14">
        <v>17.29</v>
      </c>
      <c r="AE14">
        <v>23.23</v>
      </c>
      <c r="AG14">
        <v>23.3</v>
      </c>
      <c r="AH14">
        <v>22.69</v>
      </c>
      <c r="AI14">
        <v>25.3</v>
      </c>
      <c r="AJ14">
        <v>21.15</v>
      </c>
      <c r="AK14">
        <v>25.06</v>
      </c>
      <c r="AL14">
        <v>26.35</v>
      </c>
      <c r="AM14">
        <v>16.48</v>
      </c>
      <c r="AN14">
        <v>14.51</v>
      </c>
      <c r="AO14">
        <v>18.34</v>
      </c>
      <c r="AP14">
        <v>16.29</v>
      </c>
      <c r="AQ14">
        <v>21.74</v>
      </c>
      <c r="AR14">
        <v>23.36</v>
      </c>
      <c r="AT14">
        <v>23.61</v>
      </c>
      <c r="AU14">
        <v>17.239999999999998</v>
      </c>
    </row>
    <row r="17" spans="1:47" x14ac:dyDescent="0.25">
      <c r="A17" t="s">
        <v>81</v>
      </c>
    </row>
    <row r="18" spans="1:47" x14ac:dyDescent="0.25">
      <c r="A18" t="s">
        <v>75</v>
      </c>
      <c r="Q18" t="s">
        <v>76</v>
      </c>
      <c r="Z18" t="s">
        <v>77</v>
      </c>
      <c r="AG18" t="s">
        <v>78</v>
      </c>
      <c r="AT18" t="s">
        <v>79</v>
      </c>
    </row>
    <row r="19" spans="1:47" x14ac:dyDescent="0.25">
      <c r="A19" t="s">
        <v>80</v>
      </c>
    </row>
    <row r="20" spans="1:47" x14ac:dyDescent="0.25">
      <c r="A20">
        <v>0</v>
      </c>
      <c r="B20" s="24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T20">
        <v>0</v>
      </c>
      <c r="AU20">
        <v>0</v>
      </c>
    </row>
    <row r="21" spans="1:47" x14ac:dyDescent="0.25">
      <c r="A21">
        <v>2</v>
      </c>
      <c r="B21" s="24">
        <v>-3.21</v>
      </c>
      <c r="C21">
        <v>-2.27</v>
      </c>
      <c r="D21">
        <v>-3.09</v>
      </c>
      <c r="E21">
        <v>-6.59</v>
      </c>
      <c r="F21">
        <v>-4.82</v>
      </c>
      <c r="G21">
        <v>-4</v>
      </c>
      <c r="H21">
        <v>-2.81</v>
      </c>
      <c r="I21">
        <v>-6.45</v>
      </c>
      <c r="J21">
        <v>-8.3000000000000007</v>
      </c>
      <c r="K21">
        <v>-6.39</v>
      </c>
      <c r="L21">
        <v>-3.21</v>
      </c>
      <c r="M21">
        <v>-4.93</v>
      </c>
      <c r="N21">
        <v>-8.24</v>
      </c>
      <c r="O21">
        <v>-5.94</v>
      </c>
      <c r="Q21">
        <v>-13.88</v>
      </c>
      <c r="R21">
        <v>-11.56</v>
      </c>
      <c r="S21">
        <v>-11.66</v>
      </c>
      <c r="T21">
        <v>-11.04</v>
      </c>
      <c r="U21">
        <v>-5.1100000000000003</v>
      </c>
      <c r="V21">
        <v>-5.23</v>
      </c>
      <c r="W21">
        <v>-3.59</v>
      </c>
      <c r="X21">
        <v>-2.5</v>
      </c>
      <c r="Z21">
        <v>-3.58</v>
      </c>
      <c r="AA21">
        <v>0.13</v>
      </c>
      <c r="AB21">
        <v>-1.5</v>
      </c>
      <c r="AC21">
        <v>-3.13</v>
      </c>
      <c r="AD21">
        <v>-3.24</v>
      </c>
      <c r="AE21">
        <v>-1.1200000000000001</v>
      </c>
      <c r="AG21">
        <v>-6.2</v>
      </c>
      <c r="AH21">
        <v>-4.9000000000000004</v>
      </c>
      <c r="AI21">
        <v>-7.97</v>
      </c>
      <c r="AJ21">
        <v>-8.8699999999999992</v>
      </c>
      <c r="AK21">
        <v>-5.59</v>
      </c>
      <c r="AL21">
        <v>-4.93</v>
      </c>
      <c r="AM21">
        <v>-4.53</v>
      </c>
      <c r="AN21">
        <v>-2.41</v>
      </c>
      <c r="AO21">
        <v>-3.77</v>
      </c>
      <c r="AP21">
        <v>-4.49</v>
      </c>
      <c r="AQ21">
        <v>-3.79</v>
      </c>
      <c r="AR21">
        <v>-2.08</v>
      </c>
      <c r="AT21">
        <v>-0.33</v>
      </c>
      <c r="AU21">
        <v>-1.95</v>
      </c>
    </row>
    <row r="22" spans="1:47" x14ac:dyDescent="0.25">
      <c r="A22">
        <v>4</v>
      </c>
      <c r="B22" s="24">
        <v>2.09</v>
      </c>
      <c r="C22">
        <v>1.01</v>
      </c>
      <c r="D22">
        <v>0.14000000000000001</v>
      </c>
      <c r="E22">
        <v>-0.51</v>
      </c>
      <c r="F22">
        <v>-2.46</v>
      </c>
      <c r="G22">
        <v>1.53</v>
      </c>
      <c r="H22">
        <v>1.71</v>
      </c>
      <c r="I22">
        <v>-3.49</v>
      </c>
      <c r="J22">
        <v>-2.78</v>
      </c>
      <c r="K22">
        <v>0.61</v>
      </c>
      <c r="L22">
        <v>1.69</v>
      </c>
      <c r="M22">
        <v>1.26</v>
      </c>
      <c r="N22">
        <v>-0.53</v>
      </c>
      <c r="O22">
        <v>2.3199999999999998</v>
      </c>
      <c r="Q22">
        <v>-5.96</v>
      </c>
      <c r="R22">
        <v>0.59</v>
      </c>
      <c r="S22">
        <v>-3.69</v>
      </c>
      <c r="T22">
        <v>-5.01</v>
      </c>
      <c r="U22">
        <v>0.56000000000000005</v>
      </c>
      <c r="V22">
        <v>1.17</v>
      </c>
      <c r="W22">
        <v>2.12</v>
      </c>
      <c r="X22">
        <v>0.79</v>
      </c>
      <c r="Z22">
        <v>-1.04</v>
      </c>
      <c r="AA22">
        <v>-2.4500000000000002</v>
      </c>
      <c r="AB22">
        <v>0.08</v>
      </c>
      <c r="AC22">
        <v>0.5</v>
      </c>
      <c r="AD22">
        <v>-1.04</v>
      </c>
      <c r="AE22">
        <v>3.43</v>
      </c>
      <c r="AG22">
        <v>-0.63</v>
      </c>
      <c r="AH22">
        <v>-1.79</v>
      </c>
      <c r="AI22">
        <v>-4.68</v>
      </c>
      <c r="AJ22">
        <v>-4.63</v>
      </c>
      <c r="AK22">
        <v>-2.08</v>
      </c>
      <c r="AL22">
        <v>-3.06</v>
      </c>
      <c r="AM22">
        <v>-1.2</v>
      </c>
      <c r="AN22">
        <v>-2.85</v>
      </c>
      <c r="AO22">
        <v>-2.1</v>
      </c>
      <c r="AP22">
        <v>-2.1</v>
      </c>
      <c r="AQ22">
        <v>2.25</v>
      </c>
      <c r="AR22">
        <v>0.26</v>
      </c>
      <c r="AT22">
        <v>1.66</v>
      </c>
      <c r="AU22">
        <v>-3.09</v>
      </c>
    </row>
    <row r="23" spans="1:47" x14ac:dyDescent="0.25">
      <c r="A23">
        <v>6</v>
      </c>
      <c r="B23" s="24">
        <v>-3.1</v>
      </c>
      <c r="C23">
        <v>-0.25</v>
      </c>
      <c r="D23">
        <v>-3</v>
      </c>
      <c r="E23">
        <v>-3.09</v>
      </c>
      <c r="F23">
        <v>-1.9</v>
      </c>
      <c r="G23">
        <v>-1.33</v>
      </c>
      <c r="H23">
        <v>1.1399999999999999</v>
      </c>
      <c r="I23">
        <v>-3.93</v>
      </c>
      <c r="J23">
        <v>-7.84</v>
      </c>
      <c r="K23">
        <v>-4.22</v>
      </c>
      <c r="L23">
        <v>-2.59</v>
      </c>
      <c r="M23">
        <v>1.91</v>
      </c>
      <c r="N23">
        <v>-1.43</v>
      </c>
      <c r="O23">
        <v>-0.35</v>
      </c>
      <c r="Q23">
        <v>-10.08</v>
      </c>
      <c r="R23">
        <v>-5.1100000000000003</v>
      </c>
      <c r="S23">
        <v>-5.12</v>
      </c>
      <c r="T23">
        <v>-8.34</v>
      </c>
      <c r="U23">
        <v>-1.24</v>
      </c>
      <c r="V23">
        <v>-1.29</v>
      </c>
      <c r="W23">
        <v>2.5299999999999998</v>
      </c>
      <c r="X23">
        <v>1.03</v>
      </c>
      <c r="Z23">
        <v>0.78</v>
      </c>
      <c r="AA23">
        <v>3.61</v>
      </c>
      <c r="AB23">
        <v>0.56000000000000005</v>
      </c>
      <c r="AC23">
        <v>0.38</v>
      </c>
      <c r="AD23">
        <v>-2.4</v>
      </c>
      <c r="AE23">
        <v>6.85</v>
      </c>
      <c r="AG23">
        <v>-3.39</v>
      </c>
      <c r="AH23">
        <v>-4.3499999999999996</v>
      </c>
      <c r="AI23">
        <v>-3.92</v>
      </c>
      <c r="AJ23">
        <v>-5.54</v>
      </c>
      <c r="AK23">
        <v>-3.14</v>
      </c>
      <c r="AL23">
        <v>-3.88</v>
      </c>
      <c r="AM23">
        <v>1.41</v>
      </c>
      <c r="AN23">
        <v>-1.02</v>
      </c>
      <c r="AO23">
        <v>-3.4</v>
      </c>
      <c r="AP23">
        <v>-1.54</v>
      </c>
      <c r="AQ23">
        <v>1.26</v>
      </c>
      <c r="AR23">
        <v>1.41</v>
      </c>
      <c r="AT23">
        <v>0.09</v>
      </c>
      <c r="AU23">
        <v>1.21</v>
      </c>
    </row>
    <row r="24" spans="1:47" x14ac:dyDescent="0.25">
      <c r="A24">
        <v>8</v>
      </c>
      <c r="B24" s="24">
        <v>2.29</v>
      </c>
      <c r="C24">
        <v>2.42</v>
      </c>
      <c r="D24">
        <v>1.1100000000000001</v>
      </c>
      <c r="E24">
        <v>2.89</v>
      </c>
      <c r="F24">
        <v>0.51</v>
      </c>
      <c r="G24">
        <v>5.49</v>
      </c>
      <c r="H24">
        <v>6.67</v>
      </c>
      <c r="I24">
        <v>2.16</v>
      </c>
      <c r="J24">
        <v>4.03</v>
      </c>
      <c r="K24">
        <v>5.83</v>
      </c>
      <c r="L24">
        <v>5.96</v>
      </c>
      <c r="M24">
        <v>11.28</v>
      </c>
      <c r="N24">
        <v>8.98</v>
      </c>
      <c r="O24">
        <v>8.4600000000000009</v>
      </c>
      <c r="Q24">
        <v>-3.7</v>
      </c>
      <c r="R24">
        <v>2.34</v>
      </c>
      <c r="S24">
        <v>0.28999999999999998</v>
      </c>
      <c r="T24">
        <v>-4.3499999999999996</v>
      </c>
      <c r="U24">
        <v>9.66</v>
      </c>
      <c r="V24">
        <v>5.91</v>
      </c>
      <c r="W24">
        <v>10.1</v>
      </c>
      <c r="X24">
        <v>8.64</v>
      </c>
      <c r="Z24">
        <v>0</v>
      </c>
      <c r="AA24">
        <v>1.46</v>
      </c>
      <c r="AB24">
        <v>2.14</v>
      </c>
      <c r="AC24">
        <v>6.25</v>
      </c>
      <c r="AD24">
        <v>-1.04</v>
      </c>
      <c r="AE24">
        <v>17.13</v>
      </c>
      <c r="AG24">
        <v>1.31</v>
      </c>
      <c r="AH24">
        <v>2.11</v>
      </c>
      <c r="AI24">
        <v>-1.39</v>
      </c>
      <c r="AJ24">
        <v>-3.86</v>
      </c>
      <c r="AK24">
        <v>-0.12</v>
      </c>
      <c r="AL24">
        <v>-2.8</v>
      </c>
      <c r="AM24">
        <v>5.3</v>
      </c>
      <c r="AN24">
        <v>-0.51</v>
      </c>
      <c r="AO24">
        <v>-0.12</v>
      </c>
      <c r="AP24">
        <v>0.84</v>
      </c>
      <c r="AQ24">
        <v>6.1</v>
      </c>
      <c r="AR24">
        <v>7.45</v>
      </c>
      <c r="AT24">
        <v>5.5</v>
      </c>
      <c r="AU24">
        <v>1.81</v>
      </c>
    </row>
    <row r="25" spans="1:47" x14ac:dyDescent="0.25">
      <c r="A25">
        <v>10</v>
      </c>
      <c r="B25" s="24">
        <v>3.1</v>
      </c>
      <c r="C25">
        <v>1.82</v>
      </c>
      <c r="D25">
        <v>3.24</v>
      </c>
      <c r="E25">
        <v>6.84</v>
      </c>
      <c r="F25">
        <v>2.56</v>
      </c>
      <c r="G25">
        <v>7.59</v>
      </c>
      <c r="H25">
        <v>8.16</v>
      </c>
      <c r="I25">
        <v>4.33</v>
      </c>
      <c r="J25">
        <v>4.43</v>
      </c>
      <c r="K25">
        <v>9.67</v>
      </c>
      <c r="L25">
        <v>5.29</v>
      </c>
      <c r="M25">
        <v>12.19</v>
      </c>
      <c r="N25">
        <v>11.62</v>
      </c>
      <c r="O25">
        <v>8.31</v>
      </c>
      <c r="Q25">
        <v>0.1</v>
      </c>
      <c r="R25">
        <v>8.15</v>
      </c>
      <c r="S25">
        <v>4.3600000000000003</v>
      </c>
      <c r="T25">
        <v>2.71</v>
      </c>
      <c r="U25">
        <v>11.74</v>
      </c>
      <c r="V25">
        <v>11.14</v>
      </c>
      <c r="W25">
        <v>13.84</v>
      </c>
      <c r="X25">
        <v>14.69</v>
      </c>
      <c r="Z25">
        <v>3.37</v>
      </c>
      <c r="AA25">
        <v>6.58</v>
      </c>
      <c r="AB25">
        <v>4.7</v>
      </c>
      <c r="AC25">
        <v>6.63</v>
      </c>
      <c r="AD25">
        <v>4.54</v>
      </c>
      <c r="AE25">
        <v>18.2</v>
      </c>
      <c r="AG25">
        <v>2.2599999999999998</v>
      </c>
      <c r="AH25">
        <v>0.69</v>
      </c>
      <c r="AI25">
        <v>0.51</v>
      </c>
      <c r="AJ25">
        <v>-0.14000000000000001</v>
      </c>
      <c r="AK25">
        <v>6.12</v>
      </c>
      <c r="AL25">
        <v>0.93</v>
      </c>
      <c r="AM25">
        <v>6.86</v>
      </c>
      <c r="AN25">
        <v>3.22</v>
      </c>
      <c r="AO25">
        <v>1.86</v>
      </c>
      <c r="AP25">
        <v>3.79</v>
      </c>
      <c r="AQ25">
        <v>10.33</v>
      </c>
      <c r="AR25">
        <v>9.74</v>
      </c>
      <c r="AT25">
        <v>6.82</v>
      </c>
      <c r="AU25">
        <v>4.6399999999999997</v>
      </c>
    </row>
    <row r="26" spans="1:47" x14ac:dyDescent="0.25">
      <c r="A26">
        <v>12</v>
      </c>
      <c r="B26" s="24">
        <v>4.83</v>
      </c>
      <c r="C26">
        <v>1.31</v>
      </c>
      <c r="D26">
        <v>3.14</v>
      </c>
      <c r="E26">
        <v>3.6</v>
      </c>
      <c r="F26">
        <v>0.51</v>
      </c>
      <c r="G26">
        <v>8.76</v>
      </c>
      <c r="H26">
        <v>9.52</v>
      </c>
      <c r="I26">
        <v>2.85</v>
      </c>
      <c r="J26">
        <v>5.51</v>
      </c>
      <c r="K26">
        <v>8.39</v>
      </c>
      <c r="L26">
        <v>7.31</v>
      </c>
      <c r="M26">
        <v>12.94</v>
      </c>
      <c r="N26">
        <v>13.63</v>
      </c>
      <c r="O26">
        <v>8.56</v>
      </c>
      <c r="Q26">
        <v>-3.03</v>
      </c>
      <c r="R26">
        <v>4.95</v>
      </c>
      <c r="S26">
        <v>2.64</v>
      </c>
      <c r="T26">
        <v>-1.91</v>
      </c>
      <c r="U26">
        <v>11.91</v>
      </c>
      <c r="V26">
        <v>9.7799999999999994</v>
      </c>
      <c r="W26">
        <v>15.76</v>
      </c>
      <c r="X26">
        <v>16.11</v>
      </c>
      <c r="Z26">
        <v>3.83</v>
      </c>
      <c r="AA26">
        <v>8.77</v>
      </c>
      <c r="AB26">
        <v>4.29</v>
      </c>
      <c r="AC26">
        <v>9.6300000000000008</v>
      </c>
      <c r="AD26">
        <v>7.26</v>
      </c>
      <c r="AE26">
        <v>20.79</v>
      </c>
      <c r="AG26">
        <v>0.09</v>
      </c>
      <c r="AH26">
        <v>-0.55000000000000004</v>
      </c>
      <c r="AI26">
        <v>-2.74</v>
      </c>
      <c r="AJ26">
        <v>-3.95</v>
      </c>
      <c r="AK26">
        <v>1.63</v>
      </c>
      <c r="AL26">
        <v>-1.08</v>
      </c>
      <c r="AM26">
        <v>8.91</v>
      </c>
      <c r="AN26">
        <v>0.66</v>
      </c>
      <c r="AO26">
        <v>2.23</v>
      </c>
      <c r="AP26">
        <v>8.35</v>
      </c>
      <c r="AQ26">
        <v>13.52</v>
      </c>
      <c r="AR26">
        <v>10.78</v>
      </c>
      <c r="AT26">
        <v>7.35</v>
      </c>
      <c r="AU26">
        <v>6.59</v>
      </c>
    </row>
    <row r="27" spans="1:47" x14ac:dyDescent="0.25">
      <c r="A27">
        <v>14</v>
      </c>
      <c r="B27" s="24">
        <v>8.9600000000000009</v>
      </c>
      <c r="C27">
        <v>4.08</v>
      </c>
      <c r="D27">
        <v>7.29</v>
      </c>
      <c r="E27">
        <v>8.9700000000000006</v>
      </c>
      <c r="F27">
        <v>8.8699999999999992</v>
      </c>
      <c r="G27">
        <v>9.69</v>
      </c>
      <c r="H27">
        <v>13.16</v>
      </c>
      <c r="I27">
        <v>7.37</v>
      </c>
      <c r="J27">
        <v>8.58</v>
      </c>
      <c r="K27">
        <v>11.78</v>
      </c>
      <c r="L27">
        <v>14.74</v>
      </c>
      <c r="M27">
        <v>14.8</v>
      </c>
      <c r="N27">
        <v>27.89</v>
      </c>
      <c r="O27">
        <v>11.28</v>
      </c>
      <c r="Q27">
        <v>3.86</v>
      </c>
      <c r="R27">
        <v>12.15</v>
      </c>
      <c r="S27">
        <v>5.45</v>
      </c>
      <c r="T27">
        <v>3.9</v>
      </c>
      <c r="U27">
        <v>13.6</v>
      </c>
      <c r="V27">
        <v>11.32</v>
      </c>
      <c r="W27">
        <v>16.72</v>
      </c>
      <c r="X27">
        <v>18.86</v>
      </c>
      <c r="Z27">
        <v>5.13</v>
      </c>
      <c r="AA27">
        <v>10.62</v>
      </c>
      <c r="AB27">
        <v>4.3600000000000003</v>
      </c>
      <c r="AC27">
        <v>10.51</v>
      </c>
      <c r="AD27">
        <v>3.31</v>
      </c>
      <c r="AE27">
        <v>24.72</v>
      </c>
      <c r="AG27">
        <v>1.22</v>
      </c>
      <c r="AH27">
        <v>1.33</v>
      </c>
      <c r="AI27">
        <v>-0.89</v>
      </c>
      <c r="AJ27">
        <v>-1.74</v>
      </c>
      <c r="AK27">
        <v>0.41</v>
      </c>
      <c r="AL27">
        <v>-2.84</v>
      </c>
      <c r="AM27">
        <v>10.75</v>
      </c>
      <c r="AN27">
        <v>4.6100000000000003</v>
      </c>
      <c r="AO27">
        <v>4.1399999999999997</v>
      </c>
      <c r="AP27">
        <v>9.82</v>
      </c>
      <c r="AQ27">
        <v>16.100000000000001</v>
      </c>
      <c r="AR27">
        <v>12.34</v>
      </c>
      <c r="AT27">
        <v>9</v>
      </c>
      <c r="AU27">
        <v>7.12</v>
      </c>
    </row>
    <row r="28" spans="1:47" x14ac:dyDescent="0.25">
      <c r="A28">
        <v>16</v>
      </c>
      <c r="B28" s="24">
        <v>2.14</v>
      </c>
      <c r="C28">
        <v>0.25</v>
      </c>
      <c r="D28">
        <v>1.5</v>
      </c>
      <c r="E28">
        <v>4.96</v>
      </c>
      <c r="F28">
        <v>3.08</v>
      </c>
      <c r="G28">
        <v>9.32</v>
      </c>
      <c r="H28">
        <v>11.84</v>
      </c>
      <c r="I28">
        <v>4.6500000000000004</v>
      </c>
      <c r="J28">
        <v>-0.11</v>
      </c>
      <c r="K28">
        <v>6.22</v>
      </c>
      <c r="L28">
        <v>4.67</v>
      </c>
      <c r="M28">
        <v>13.34</v>
      </c>
      <c r="N28">
        <v>12.84</v>
      </c>
      <c r="O28">
        <v>11.23</v>
      </c>
      <c r="Q28">
        <v>-5.35</v>
      </c>
      <c r="R28">
        <v>1.49</v>
      </c>
      <c r="S28">
        <v>3.4</v>
      </c>
      <c r="T28">
        <v>-3.81</v>
      </c>
      <c r="U28">
        <v>13.2</v>
      </c>
      <c r="V28">
        <v>6.15</v>
      </c>
      <c r="W28">
        <v>16.11</v>
      </c>
      <c r="X28">
        <v>15.62</v>
      </c>
      <c r="Z28">
        <v>8.0299999999999994</v>
      </c>
      <c r="AA28">
        <v>10.32</v>
      </c>
      <c r="AB28">
        <v>4.18</v>
      </c>
      <c r="AC28">
        <v>10.69</v>
      </c>
      <c r="AD28">
        <v>7.19</v>
      </c>
      <c r="AE28">
        <v>25.28</v>
      </c>
      <c r="AG28">
        <v>-0.95</v>
      </c>
      <c r="AH28">
        <v>-0.87</v>
      </c>
      <c r="AI28">
        <v>-2.2400000000000002</v>
      </c>
      <c r="AJ28">
        <v>-4.05</v>
      </c>
      <c r="AK28">
        <v>-1.71</v>
      </c>
      <c r="AL28">
        <v>-4.66</v>
      </c>
      <c r="AM28">
        <v>8.49</v>
      </c>
      <c r="AN28">
        <v>0.22</v>
      </c>
      <c r="AO28">
        <v>3.15</v>
      </c>
      <c r="AP28">
        <v>5.75</v>
      </c>
      <c r="AQ28">
        <v>14.29</v>
      </c>
      <c r="AR28">
        <v>12.45</v>
      </c>
      <c r="AT28">
        <v>9.7200000000000006</v>
      </c>
      <c r="AU28">
        <v>6.72</v>
      </c>
    </row>
    <row r="29" spans="1:47" x14ac:dyDescent="0.25">
      <c r="A29">
        <v>18</v>
      </c>
      <c r="B29" s="24">
        <v>7.89</v>
      </c>
      <c r="C29">
        <v>7.92</v>
      </c>
      <c r="D29">
        <v>5.8</v>
      </c>
      <c r="E29">
        <v>10.54</v>
      </c>
      <c r="F29">
        <v>7.18</v>
      </c>
      <c r="G29">
        <v>13.4</v>
      </c>
      <c r="H29">
        <v>14.04</v>
      </c>
      <c r="I29">
        <v>7.41</v>
      </c>
      <c r="J29">
        <v>8.01</v>
      </c>
      <c r="K29">
        <v>12.28</v>
      </c>
      <c r="L29">
        <v>14.23</v>
      </c>
      <c r="M29">
        <v>18.38</v>
      </c>
      <c r="N29">
        <v>18.489999999999998</v>
      </c>
      <c r="O29">
        <v>16.88</v>
      </c>
      <c r="Q29">
        <v>2.37</v>
      </c>
      <c r="R29">
        <v>10.87</v>
      </c>
      <c r="S29">
        <v>7.8</v>
      </c>
      <c r="T29">
        <v>-0.22</v>
      </c>
      <c r="U29">
        <v>16.52</v>
      </c>
      <c r="V29">
        <v>12.49</v>
      </c>
      <c r="W29">
        <v>18.13</v>
      </c>
      <c r="X29">
        <v>22.25</v>
      </c>
      <c r="Z29">
        <v>9.59</v>
      </c>
      <c r="AA29">
        <v>11.35</v>
      </c>
      <c r="AB29">
        <v>4.59</v>
      </c>
      <c r="AC29">
        <v>15.88</v>
      </c>
      <c r="AD29">
        <v>12.9</v>
      </c>
      <c r="AE29">
        <v>26.01</v>
      </c>
      <c r="AG29">
        <v>1.9</v>
      </c>
      <c r="AH29">
        <v>3.02</v>
      </c>
      <c r="AI29">
        <v>-0.25</v>
      </c>
      <c r="AJ29">
        <v>3.18</v>
      </c>
      <c r="AK29">
        <v>-0.61</v>
      </c>
      <c r="AL29">
        <v>-3.73</v>
      </c>
      <c r="AM29">
        <v>11.81</v>
      </c>
      <c r="AN29">
        <v>1.17</v>
      </c>
      <c r="AO29">
        <v>4.45</v>
      </c>
      <c r="AP29">
        <v>12.41</v>
      </c>
      <c r="AQ29">
        <v>19.07</v>
      </c>
      <c r="AR29">
        <v>17.079999999999998</v>
      </c>
      <c r="AT29">
        <v>11.18</v>
      </c>
      <c r="AU29">
        <v>10.220000000000001</v>
      </c>
    </row>
    <row r="30" spans="1:47" x14ac:dyDescent="0.25">
      <c r="A30">
        <v>20</v>
      </c>
      <c r="B30" s="24">
        <v>9.92</v>
      </c>
      <c r="C30">
        <v>7.67</v>
      </c>
      <c r="D30">
        <v>7.78</v>
      </c>
      <c r="E30">
        <v>15.1</v>
      </c>
      <c r="F30">
        <v>9.44</v>
      </c>
      <c r="G30">
        <v>15.66</v>
      </c>
      <c r="H30">
        <v>17.760000000000002</v>
      </c>
      <c r="I30">
        <v>11.22</v>
      </c>
      <c r="J30">
        <v>8.98</v>
      </c>
      <c r="K30">
        <v>17.5</v>
      </c>
      <c r="L30">
        <v>13.05</v>
      </c>
      <c r="M30">
        <v>20.09</v>
      </c>
      <c r="N30">
        <v>22.35</v>
      </c>
      <c r="O30">
        <v>17.579999999999998</v>
      </c>
      <c r="Q30">
        <v>3.5</v>
      </c>
      <c r="R30">
        <v>12.73</v>
      </c>
      <c r="S30">
        <v>10.07</v>
      </c>
      <c r="T30">
        <v>3.37</v>
      </c>
      <c r="U30">
        <v>22.98</v>
      </c>
      <c r="V30">
        <v>17.850000000000001</v>
      </c>
      <c r="W30">
        <v>20.350000000000001</v>
      </c>
      <c r="X30">
        <v>24.12</v>
      </c>
      <c r="Z30">
        <v>11.09</v>
      </c>
      <c r="AA30">
        <v>15</v>
      </c>
      <c r="AB30">
        <v>6.17</v>
      </c>
      <c r="AC30">
        <v>14.26</v>
      </c>
      <c r="AD30">
        <v>12.05</v>
      </c>
      <c r="AE30">
        <v>30.51</v>
      </c>
      <c r="AG30">
        <v>5.43</v>
      </c>
      <c r="AH30">
        <v>3.89</v>
      </c>
      <c r="AI30">
        <v>6.75</v>
      </c>
      <c r="AJ30">
        <v>1.98</v>
      </c>
      <c r="AK30">
        <v>2.29</v>
      </c>
      <c r="AL30">
        <v>-1.68</v>
      </c>
      <c r="AM30">
        <v>16.55</v>
      </c>
      <c r="AN30">
        <v>6.14</v>
      </c>
      <c r="AO30">
        <v>13.42</v>
      </c>
      <c r="AP30">
        <v>14.24</v>
      </c>
      <c r="AQ30">
        <v>19.45</v>
      </c>
      <c r="AR30">
        <v>21.67</v>
      </c>
      <c r="AT30">
        <v>11.9</v>
      </c>
      <c r="AU30">
        <v>15.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95"/>
  <sheetViews>
    <sheetView topLeftCell="A49" workbookViewId="0">
      <selection activeCell="E107" sqref="E107"/>
    </sheetView>
  </sheetViews>
  <sheetFormatPr defaultRowHeight="15" x14ac:dyDescent="0.25"/>
  <cols>
    <col min="1" max="1" width="42.28515625" customWidth="1"/>
    <col min="16" max="16" width="3.140625" style="37" customWidth="1"/>
    <col min="30" max="30" width="9.140625" customWidth="1"/>
    <col min="31" max="31" width="3.28515625" style="37" customWidth="1"/>
  </cols>
  <sheetData>
    <row r="1" spans="1:31" ht="15.75" thickBot="1" x14ac:dyDescent="0.3">
      <c r="AE1" s="41"/>
    </row>
    <row r="2" spans="1:31" s="30" customFormat="1" ht="15.75" thickBot="1" x14ac:dyDescent="0.3">
      <c r="A2" s="31" t="s">
        <v>88</v>
      </c>
      <c r="P2" s="36"/>
      <c r="AE2" s="36"/>
    </row>
    <row r="3" spans="1:31" x14ac:dyDescent="0.25">
      <c r="B3" s="35" t="s">
        <v>40</v>
      </c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35"/>
      <c r="Q3" s="35" t="s">
        <v>44</v>
      </c>
      <c r="R3" s="35"/>
      <c r="S3" s="35"/>
      <c r="T3" s="35"/>
      <c r="U3" s="35"/>
      <c r="V3" s="35"/>
      <c r="W3" s="35"/>
      <c r="X3" s="35"/>
      <c r="Y3" s="35"/>
      <c r="Z3" s="35"/>
      <c r="AA3" s="35"/>
      <c r="AB3" s="35"/>
      <c r="AC3" s="35"/>
      <c r="AD3" s="35"/>
    </row>
    <row r="4" spans="1:31" x14ac:dyDescent="0.25">
      <c r="A4" s="25" t="s">
        <v>82</v>
      </c>
      <c r="B4" s="26" t="s">
        <v>83</v>
      </c>
      <c r="C4" s="26"/>
      <c r="D4" s="26"/>
      <c r="E4" s="26"/>
      <c r="F4" s="26"/>
      <c r="G4" s="26"/>
      <c r="H4" s="26"/>
      <c r="I4" s="26"/>
      <c r="J4" s="26"/>
      <c r="K4" s="26"/>
      <c r="L4" s="26"/>
      <c r="M4" s="26"/>
      <c r="N4" s="26"/>
      <c r="O4" s="26"/>
      <c r="P4" s="38"/>
      <c r="Q4" s="26" t="s">
        <v>94</v>
      </c>
      <c r="R4" s="26"/>
      <c r="S4" s="26"/>
      <c r="T4" s="26"/>
      <c r="U4" s="26"/>
      <c r="V4" s="26"/>
      <c r="W4" s="26"/>
      <c r="X4" s="26"/>
      <c r="Y4" s="26"/>
      <c r="Z4" s="26"/>
      <c r="AA4" s="26"/>
      <c r="AB4" s="26"/>
      <c r="AC4" s="26"/>
      <c r="AD4" s="26"/>
    </row>
    <row r="5" spans="1:31" x14ac:dyDescent="0.25">
      <c r="A5" s="2" t="s">
        <v>84</v>
      </c>
      <c r="B5" s="1">
        <v>9.92</v>
      </c>
      <c r="C5" s="1">
        <v>7.67</v>
      </c>
      <c r="D5" s="1">
        <v>7.78</v>
      </c>
      <c r="E5" s="1">
        <v>15.1</v>
      </c>
      <c r="F5" s="1">
        <v>9.44</v>
      </c>
      <c r="G5" s="1">
        <v>15.66</v>
      </c>
      <c r="H5" s="1">
        <v>17.760000000000002</v>
      </c>
      <c r="I5" s="1">
        <v>11.22</v>
      </c>
      <c r="J5" s="1">
        <v>8.98</v>
      </c>
      <c r="K5" s="1">
        <v>17.5</v>
      </c>
      <c r="L5" s="1">
        <v>13.05</v>
      </c>
      <c r="M5" s="1">
        <v>20.09</v>
      </c>
      <c r="N5" s="1">
        <v>22.35</v>
      </c>
      <c r="O5" s="1">
        <v>17.579999999999998</v>
      </c>
      <c r="P5" s="39"/>
      <c r="Q5" s="1">
        <v>5.43</v>
      </c>
      <c r="R5" s="1">
        <v>3.89</v>
      </c>
      <c r="S5" s="1">
        <v>6.75</v>
      </c>
      <c r="T5" s="1">
        <v>1.98</v>
      </c>
      <c r="U5" s="1">
        <v>2.29</v>
      </c>
      <c r="V5" s="1">
        <v>-1.68</v>
      </c>
      <c r="W5" s="1">
        <v>16.55</v>
      </c>
      <c r="X5" s="1">
        <v>6.14</v>
      </c>
      <c r="Y5" s="1">
        <v>13.42</v>
      </c>
      <c r="Z5" s="1">
        <v>14.24</v>
      </c>
      <c r="AA5" s="1">
        <v>19.45</v>
      </c>
      <c r="AB5" s="1">
        <v>21.67</v>
      </c>
      <c r="AC5" s="1"/>
      <c r="AD5" s="1"/>
    </row>
    <row r="6" spans="1:31" x14ac:dyDescent="0.25">
      <c r="A6" s="2" t="s">
        <v>85</v>
      </c>
      <c r="B6" s="1">
        <v>9.92</v>
      </c>
      <c r="C6" s="1">
        <v>7.67</v>
      </c>
      <c r="D6" s="1">
        <v>7.78</v>
      </c>
      <c r="E6" s="1">
        <v>15.1</v>
      </c>
      <c r="F6" s="1">
        <v>9.44</v>
      </c>
      <c r="G6" s="1">
        <v>15.66</v>
      </c>
      <c r="H6" s="1">
        <v>17.760000000000002</v>
      </c>
      <c r="I6" s="1">
        <v>11.22</v>
      </c>
      <c r="J6" s="1">
        <v>8.98</v>
      </c>
      <c r="K6" s="1">
        <v>17.5</v>
      </c>
      <c r="L6" s="1">
        <v>13.05</v>
      </c>
      <c r="M6" s="1">
        <v>20.09</v>
      </c>
      <c r="N6" s="1">
        <v>22.35</v>
      </c>
      <c r="O6" s="1">
        <v>17.579999999999998</v>
      </c>
      <c r="P6" s="39"/>
      <c r="Q6" s="1">
        <v>3.5</v>
      </c>
      <c r="R6" s="1">
        <v>12.73</v>
      </c>
      <c r="S6" s="1">
        <v>10.07</v>
      </c>
      <c r="T6" s="1">
        <v>3.37</v>
      </c>
      <c r="U6" s="1">
        <v>22.98</v>
      </c>
      <c r="V6" s="1">
        <v>17.850000000000001</v>
      </c>
      <c r="W6" s="1">
        <v>20.350000000000001</v>
      </c>
      <c r="X6" s="1">
        <v>24.12</v>
      </c>
      <c r="Y6" s="1"/>
      <c r="Z6" s="1"/>
      <c r="AA6" s="1"/>
      <c r="AB6" s="1"/>
      <c r="AC6" s="1"/>
      <c r="AD6" s="1"/>
    </row>
    <row r="7" spans="1:31" x14ac:dyDescent="0.25">
      <c r="A7" s="2" t="s">
        <v>86</v>
      </c>
      <c r="B7" s="1">
        <v>9.92</v>
      </c>
      <c r="C7" s="1">
        <v>7.67</v>
      </c>
      <c r="D7" s="1">
        <v>7.78</v>
      </c>
      <c r="E7" s="1">
        <v>15.1</v>
      </c>
      <c r="F7" s="1">
        <v>9.44</v>
      </c>
      <c r="G7" s="1">
        <v>15.66</v>
      </c>
      <c r="H7" s="1">
        <v>17.760000000000002</v>
      </c>
      <c r="I7" s="1">
        <v>11.22</v>
      </c>
      <c r="J7" s="1">
        <v>8.98</v>
      </c>
      <c r="K7" s="1">
        <v>17.5</v>
      </c>
      <c r="L7" s="1">
        <v>13.05</v>
      </c>
      <c r="M7" s="1">
        <v>20.09</v>
      </c>
      <c r="N7" s="1">
        <v>22.35</v>
      </c>
      <c r="O7" s="1">
        <v>17.579999999999998</v>
      </c>
      <c r="P7" s="39"/>
      <c r="Q7" s="1">
        <v>11.09</v>
      </c>
      <c r="R7" s="1">
        <v>15</v>
      </c>
      <c r="S7" s="1">
        <v>6.17</v>
      </c>
      <c r="T7" s="1">
        <v>14.26</v>
      </c>
      <c r="U7" s="1">
        <v>12.05</v>
      </c>
      <c r="V7" s="1">
        <v>30.51</v>
      </c>
      <c r="W7" s="1"/>
      <c r="X7" s="1"/>
      <c r="Y7" s="1"/>
      <c r="Z7" s="1"/>
      <c r="AA7" s="1"/>
      <c r="AB7" s="1"/>
      <c r="AC7" s="1"/>
      <c r="AD7" s="1"/>
    </row>
    <row r="8" spans="1:31" x14ac:dyDescent="0.25">
      <c r="A8" s="2" t="s">
        <v>87</v>
      </c>
      <c r="B8" s="1">
        <v>9.92</v>
      </c>
      <c r="C8" s="1">
        <v>7.67</v>
      </c>
      <c r="D8" s="1">
        <v>7.78</v>
      </c>
      <c r="E8" s="1">
        <v>15.1</v>
      </c>
      <c r="F8" s="1">
        <v>9.44</v>
      </c>
      <c r="G8" s="1">
        <v>15.66</v>
      </c>
      <c r="H8" s="1">
        <v>17.760000000000002</v>
      </c>
      <c r="I8" s="1">
        <v>11.22</v>
      </c>
      <c r="J8" s="1">
        <v>8.98</v>
      </c>
      <c r="K8" s="1">
        <v>17.5</v>
      </c>
      <c r="L8" s="1">
        <v>13.05</v>
      </c>
      <c r="M8" s="1">
        <v>20.09</v>
      </c>
      <c r="N8" s="1">
        <v>22.35</v>
      </c>
      <c r="O8" s="1">
        <v>17.579999999999998</v>
      </c>
      <c r="P8" s="39"/>
      <c r="Q8" s="1">
        <v>11.9</v>
      </c>
      <c r="R8" s="1">
        <v>15.86</v>
      </c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</row>
    <row r="9" spans="1:31" x14ac:dyDescent="0.25">
      <c r="A9" s="2" t="s">
        <v>7</v>
      </c>
      <c r="B9" s="1">
        <v>529.46199999999999</v>
      </c>
      <c r="C9" s="1">
        <v>448.79199999999997</v>
      </c>
      <c r="D9" s="1"/>
      <c r="E9" s="1">
        <v>476.22199999999998</v>
      </c>
      <c r="F9" s="1">
        <v>464.04</v>
      </c>
      <c r="G9" s="1">
        <v>428.78399999999999</v>
      </c>
      <c r="H9" s="1"/>
      <c r="I9" s="1">
        <v>550.12</v>
      </c>
      <c r="J9" s="1"/>
      <c r="K9" s="1">
        <v>497.226</v>
      </c>
      <c r="L9" s="1"/>
      <c r="M9" s="1">
        <v>536.41999999999996</v>
      </c>
      <c r="N9" s="1">
        <v>548.52</v>
      </c>
      <c r="O9" s="1">
        <v>569.25800000000004</v>
      </c>
      <c r="P9" s="39"/>
      <c r="Q9" s="1">
        <v>446.13600000000002</v>
      </c>
      <c r="R9" s="1"/>
      <c r="S9" s="1">
        <v>508.49799999999999</v>
      </c>
      <c r="T9" s="1"/>
      <c r="U9" s="1"/>
      <c r="V9" s="1"/>
      <c r="W9" s="1"/>
      <c r="X9" s="1"/>
      <c r="Y9" s="1">
        <v>386.61399999999998</v>
      </c>
      <c r="Z9" s="1">
        <v>477.024</v>
      </c>
      <c r="AA9" s="1">
        <v>465.09199999999998</v>
      </c>
      <c r="AB9" s="1">
        <v>496.83199999999999</v>
      </c>
      <c r="AC9" s="1"/>
      <c r="AD9" s="1"/>
    </row>
    <row r="10" spans="1:31" x14ac:dyDescent="0.25">
      <c r="A10" s="2" t="s">
        <v>8</v>
      </c>
      <c r="B10" s="1">
        <v>529.46199999999999</v>
      </c>
      <c r="C10" s="1">
        <v>448.79199999999997</v>
      </c>
      <c r="D10" s="1"/>
      <c r="E10" s="1">
        <v>476.22199999999998</v>
      </c>
      <c r="F10" s="1">
        <v>464.04</v>
      </c>
      <c r="G10" s="1">
        <v>428.78399999999999</v>
      </c>
      <c r="H10" s="1"/>
      <c r="I10" s="1">
        <v>550.12</v>
      </c>
      <c r="J10" s="1"/>
      <c r="K10" s="1">
        <v>497.226</v>
      </c>
      <c r="L10" s="1"/>
      <c r="M10" s="1">
        <v>536.41999999999996</v>
      </c>
      <c r="N10" s="1">
        <v>548.52</v>
      </c>
      <c r="O10" s="1">
        <v>569.25800000000004</v>
      </c>
      <c r="P10" s="39"/>
      <c r="Q10" s="1">
        <v>541.09</v>
      </c>
      <c r="R10" s="1">
        <v>554.80600000000004</v>
      </c>
      <c r="S10" s="1">
        <v>561.92399999999998</v>
      </c>
      <c r="T10" s="1">
        <v>515.71400000000006</v>
      </c>
      <c r="U10" s="1"/>
      <c r="V10" s="1"/>
      <c r="W10" s="1">
        <v>557.39</v>
      </c>
      <c r="X10" s="1"/>
      <c r="Y10" s="1"/>
      <c r="Z10" s="1"/>
      <c r="AA10" s="1"/>
      <c r="AB10" s="1"/>
      <c r="AC10" s="1"/>
      <c r="AD10" s="1"/>
    </row>
    <row r="11" spans="1:31" x14ac:dyDescent="0.25">
      <c r="A11" s="2" t="s">
        <v>9</v>
      </c>
      <c r="B11" s="1">
        <v>529.46199999999999</v>
      </c>
      <c r="C11" s="1">
        <v>448.79199999999997</v>
      </c>
      <c r="D11" s="1"/>
      <c r="E11" s="1">
        <v>476.22199999999998</v>
      </c>
      <c r="F11" s="1">
        <v>464.04</v>
      </c>
      <c r="G11" s="1">
        <v>428.78399999999999</v>
      </c>
      <c r="H11" s="1"/>
      <c r="I11" s="1">
        <v>550.12</v>
      </c>
      <c r="J11" s="1"/>
      <c r="K11" s="1">
        <v>497.226</v>
      </c>
      <c r="L11" s="1"/>
      <c r="M11" s="1">
        <v>536.41999999999996</v>
      </c>
      <c r="N11" s="1">
        <v>548.52</v>
      </c>
      <c r="O11" s="1">
        <v>569.25800000000004</v>
      </c>
      <c r="P11" s="39"/>
      <c r="Q11" s="1">
        <v>549.93600000000004</v>
      </c>
      <c r="R11" s="1"/>
      <c r="S11" s="1"/>
      <c r="T11" s="1">
        <v>491.298</v>
      </c>
      <c r="U11" s="1">
        <v>508.81599999999997</v>
      </c>
      <c r="V11" s="1">
        <v>530.27200000000005</v>
      </c>
      <c r="W11" s="1"/>
      <c r="X11" s="1"/>
      <c r="Y11" s="1"/>
      <c r="Z11" s="1"/>
      <c r="AA11" s="1"/>
      <c r="AB11" s="1"/>
      <c r="AC11" s="1"/>
      <c r="AD11" s="1"/>
    </row>
    <row r="12" spans="1:31" x14ac:dyDescent="0.25">
      <c r="A12" s="2" t="s">
        <v>10</v>
      </c>
      <c r="B12" s="1">
        <v>529.46199999999999</v>
      </c>
      <c r="C12" s="1">
        <v>448.79199999999997</v>
      </c>
      <c r="D12" s="1"/>
      <c r="E12" s="1">
        <v>476.22199999999998</v>
      </c>
      <c r="F12" s="1">
        <v>464.04</v>
      </c>
      <c r="G12" s="1">
        <v>428.78399999999999</v>
      </c>
      <c r="H12" s="1"/>
      <c r="I12" s="1">
        <v>550.12</v>
      </c>
      <c r="J12" s="1"/>
      <c r="K12" s="1">
        <v>497.226</v>
      </c>
      <c r="L12" s="1"/>
      <c r="M12" s="1">
        <v>536.41999999999996</v>
      </c>
      <c r="N12" s="1">
        <v>548.52</v>
      </c>
      <c r="O12" s="1">
        <v>569.25800000000004</v>
      </c>
      <c r="P12" s="39"/>
      <c r="Q12" s="1">
        <v>532.75599999999997</v>
      </c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</row>
    <row r="13" spans="1:31" x14ac:dyDescent="0.25">
      <c r="A13" s="2" t="s">
        <v>11</v>
      </c>
      <c r="B13" s="1">
        <v>97.816000000000003</v>
      </c>
      <c r="C13" s="1">
        <v>66.754000000000005</v>
      </c>
      <c r="D13" s="1"/>
      <c r="E13" s="1">
        <v>93.308000000000007</v>
      </c>
      <c r="F13" s="1">
        <v>80.128</v>
      </c>
      <c r="G13" s="1">
        <v>66.573999999999998</v>
      </c>
      <c r="H13" s="1"/>
      <c r="I13" s="1">
        <v>97.494</v>
      </c>
      <c r="J13" s="1"/>
      <c r="K13" s="1">
        <v>91.552000000000007</v>
      </c>
      <c r="L13" s="1"/>
      <c r="M13" s="1">
        <v>89.988</v>
      </c>
      <c r="N13" s="1">
        <v>80.194000000000003</v>
      </c>
      <c r="O13" s="1">
        <v>85.518000000000001</v>
      </c>
      <c r="P13" s="39"/>
      <c r="Q13" s="1">
        <v>88.337999999999994</v>
      </c>
      <c r="R13" s="1"/>
      <c r="S13" s="1">
        <v>88.745999999999995</v>
      </c>
      <c r="T13" s="1"/>
      <c r="U13" s="1"/>
      <c r="V13" s="1"/>
      <c r="W13" s="1"/>
      <c r="X13" s="1"/>
      <c r="Y13" s="1">
        <v>67.540000000000006</v>
      </c>
      <c r="Z13" s="1">
        <v>66.638000000000005</v>
      </c>
      <c r="AA13" s="1">
        <v>72.153999999999996</v>
      </c>
      <c r="AB13" s="1">
        <v>73.263999999999996</v>
      </c>
      <c r="AC13" s="1"/>
      <c r="AD13" s="1"/>
    </row>
    <row r="14" spans="1:31" x14ac:dyDescent="0.25">
      <c r="A14" s="2" t="s">
        <v>12</v>
      </c>
      <c r="B14" s="1">
        <v>97.816000000000003</v>
      </c>
      <c r="C14" s="1">
        <v>66.754000000000005</v>
      </c>
      <c r="D14" s="1"/>
      <c r="E14" s="1">
        <v>93.308000000000007</v>
      </c>
      <c r="F14" s="1">
        <v>80.128</v>
      </c>
      <c r="G14" s="1">
        <v>66.573999999999998</v>
      </c>
      <c r="H14" s="1"/>
      <c r="I14" s="1">
        <v>97.494</v>
      </c>
      <c r="J14" s="1"/>
      <c r="K14" s="1">
        <v>91.552000000000007</v>
      </c>
      <c r="L14" s="1"/>
      <c r="M14" s="1">
        <v>89.988</v>
      </c>
      <c r="N14" s="1">
        <v>80.194000000000003</v>
      </c>
      <c r="O14" s="1">
        <v>85.518000000000001</v>
      </c>
      <c r="P14" s="39"/>
      <c r="Q14" s="1">
        <v>102.65600000000001</v>
      </c>
      <c r="R14" s="1">
        <v>91.531999999999996</v>
      </c>
      <c r="S14" s="1">
        <v>92.494</v>
      </c>
      <c r="T14" s="1">
        <v>86.867999999999995</v>
      </c>
      <c r="U14" s="1"/>
      <c r="V14" s="1"/>
      <c r="W14" s="1">
        <v>97.144000000000005</v>
      </c>
      <c r="X14" s="1"/>
      <c r="Y14" s="1"/>
      <c r="Z14" s="1"/>
      <c r="AA14" s="1"/>
      <c r="AB14" s="1"/>
      <c r="AC14" s="1"/>
      <c r="AD14" s="1"/>
    </row>
    <row r="15" spans="1:31" x14ac:dyDescent="0.25">
      <c r="A15" s="2" t="s">
        <v>13</v>
      </c>
      <c r="B15" s="1">
        <v>97.816000000000003</v>
      </c>
      <c r="C15" s="1">
        <v>66.754000000000005</v>
      </c>
      <c r="D15" s="1"/>
      <c r="E15" s="1">
        <v>93.308000000000007</v>
      </c>
      <c r="F15" s="1">
        <v>80.128</v>
      </c>
      <c r="G15" s="1">
        <v>66.573999999999998</v>
      </c>
      <c r="H15" s="1"/>
      <c r="I15" s="1">
        <v>97.494</v>
      </c>
      <c r="J15" s="1"/>
      <c r="K15" s="1">
        <v>91.552000000000007</v>
      </c>
      <c r="L15" s="1"/>
      <c r="M15" s="1">
        <v>89.988</v>
      </c>
      <c r="N15" s="1">
        <v>80.194000000000003</v>
      </c>
      <c r="O15" s="1">
        <v>85.518000000000001</v>
      </c>
      <c r="P15" s="39"/>
      <c r="Q15" s="1">
        <v>103.554</v>
      </c>
      <c r="R15" s="1"/>
      <c r="S15" s="1"/>
      <c r="T15" s="1">
        <v>66.536000000000001</v>
      </c>
      <c r="U15" s="1">
        <v>95.98</v>
      </c>
      <c r="V15" s="1">
        <v>88.998000000000005</v>
      </c>
      <c r="W15" s="1"/>
      <c r="X15" s="1"/>
      <c r="Y15" s="1"/>
      <c r="Z15" s="1"/>
      <c r="AA15" s="1"/>
      <c r="AB15" s="1"/>
      <c r="AC15" s="1"/>
      <c r="AD15" s="1"/>
    </row>
    <row r="16" spans="1:31" x14ac:dyDescent="0.25">
      <c r="A16" s="2" t="s">
        <v>14</v>
      </c>
      <c r="B16" s="1">
        <v>97.816000000000003</v>
      </c>
      <c r="C16" s="1">
        <v>66.754000000000005</v>
      </c>
      <c r="D16" s="1"/>
      <c r="E16" s="1">
        <v>93.308000000000007</v>
      </c>
      <c r="F16" s="1">
        <v>80.128</v>
      </c>
      <c r="G16" s="1">
        <v>66.573999999999998</v>
      </c>
      <c r="H16" s="1"/>
      <c r="I16" s="1">
        <v>97.494</v>
      </c>
      <c r="J16" s="1"/>
      <c r="K16" s="1">
        <v>91.552000000000007</v>
      </c>
      <c r="L16" s="1"/>
      <c r="M16" s="1">
        <v>89.988</v>
      </c>
      <c r="N16" s="1">
        <v>80.194000000000003</v>
      </c>
      <c r="O16" s="1">
        <v>85.518000000000001</v>
      </c>
      <c r="P16" s="39"/>
      <c r="Q16" s="1">
        <v>99.597999999999999</v>
      </c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</row>
    <row r="17" spans="1:30" x14ac:dyDescent="0.25">
      <c r="A17" s="2" t="s">
        <v>15</v>
      </c>
      <c r="B17" s="1">
        <v>5.5891390000000003</v>
      </c>
      <c r="C17" s="1">
        <v>6.8148590000000002</v>
      </c>
      <c r="D17" s="1"/>
      <c r="E17" s="1">
        <v>5.1486840000000003</v>
      </c>
      <c r="F17" s="1">
        <v>5.8497009999999996</v>
      </c>
      <c r="G17" s="1">
        <v>6.4962049999999998</v>
      </c>
      <c r="H17" s="1"/>
      <c r="I17" s="1">
        <v>5.776338</v>
      </c>
      <c r="J17" s="1"/>
      <c r="K17" s="1">
        <v>5.4400570000000004</v>
      </c>
      <c r="L17" s="1"/>
      <c r="M17" s="1">
        <v>6.0315690000000002</v>
      </c>
      <c r="N17" s="1">
        <v>6.8734900000000003</v>
      </c>
      <c r="O17" s="1">
        <v>6.7845959999999996</v>
      </c>
      <c r="P17" s="39"/>
      <c r="Q17" s="1">
        <v>5.183154</v>
      </c>
      <c r="R17" s="1"/>
      <c r="S17" s="1">
        <v>5.9334699999999998</v>
      </c>
      <c r="T17" s="1"/>
      <c r="U17" s="1"/>
      <c r="V17" s="1"/>
      <c r="W17" s="1"/>
      <c r="X17" s="1"/>
      <c r="Y17" s="1">
        <v>5.7815760000000003</v>
      </c>
      <c r="Z17" s="1">
        <v>7.192291</v>
      </c>
      <c r="AA17" s="1">
        <v>6.5835030000000003</v>
      </c>
      <c r="AB17" s="1">
        <v>7.0320660000000004</v>
      </c>
      <c r="AC17" s="1"/>
      <c r="AD17" s="1"/>
    </row>
    <row r="18" spans="1:30" x14ac:dyDescent="0.25">
      <c r="A18" s="2" t="s">
        <v>16</v>
      </c>
      <c r="B18" s="1">
        <v>5.5891390000000003</v>
      </c>
      <c r="C18" s="1">
        <v>6.8148590000000002</v>
      </c>
      <c r="D18" s="1"/>
      <c r="E18" s="1">
        <v>5.1486840000000003</v>
      </c>
      <c r="F18" s="1">
        <v>5.8497009999999996</v>
      </c>
      <c r="G18" s="1">
        <v>6.4962049999999998</v>
      </c>
      <c r="H18" s="1"/>
      <c r="I18" s="1">
        <v>5.776338</v>
      </c>
      <c r="J18" s="1"/>
      <c r="K18" s="1">
        <v>5.4400570000000004</v>
      </c>
      <c r="L18" s="1"/>
      <c r="M18" s="1">
        <v>6.0315690000000002</v>
      </c>
      <c r="N18" s="1">
        <v>6.8734900000000003</v>
      </c>
      <c r="O18" s="1">
        <v>6.7845959999999996</v>
      </c>
      <c r="P18" s="39"/>
      <c r="Q18" s="1">
        <v>5.3163669999999996</v>
      </c>
      <c r="R18" s="1">
        <v>6.3018010000000002</v>
      </c>
      <c r="S18" s="1">
        <v>6.1005729999999998</v>
      </c>
      <c r="T18" s="1">
        <v>5.9754440000000004</v>
      </c>
      <c r="U18" s="1"/>
      <c r="V18" s="1"/>
      <c r="W18" s="1">
        <v>5.8787659999999997</v>
      </c>
      <c r="X18" s="1"/>
      <c r="Y18" s="1"/>
      <c r="Z18" s="1"/>
      <c r="AA18" s="1"/>
      <c r="AB18" s="1"/>
      <c r="AC18" s="1"/>
      <c r="AD18" s="1"/>
    </row>
    <row r="19" spans="1:30" x14ac:dyDescent="0.25">
      <c r="A19" s="2" t="s">
        <v>17</v>
      </c>
      <c r="B19" s="1">
        <v>5.5891390000000003</v>
      </c>
      <c r="C19" s="1">
        <v>6.8148590000000002</v>
      </c>
      <c r="D19" s="1"/>
      <c r="E19" s="1">
        <v>5.1486840000000003</v>
      </c>
      <c r="F19" s="1">
        <v>5.8497009999999996</v>
      </c>
      <c r="G19" s="1">
        <v>6.4962049999999998</v>
      </c>
      <c r="H19" s="1"/>
      <c r="I19" s="1">
        <v>5.776338</v>
      </c>
      <c r="J19" s="1"/>
      <c r="K19" s="1">
        <v>5.4400570000000004</v>
      </c>
      <c r="L19" s="1"/>
      <c r="M19" s="1">
        <v>6.0315690000000002</v>
      </c>
      <c r="N19" s="1">
        <v>6.8734900000000003</v>
      </c>
      <c r="O19" s="1">
        <v>6.7845959999999996</v>
      </c>
      <c r="P19" s="39"/>
      <c r="Q19" s="1">
        <v>5.4330040000000004</v>
      </c>
      <c r="R19" s="1"/>
      <c r="S19" s="1"/>
      <c r="T19" s="1">
        <v>7.4364980000000003</v>
      </c>
      <c r="U19" s="1">
        <v>5.3737219999999999</v>
      </c>
      <c r="V19" s="1">
        <v>6.1410349999999996</v>
      </c>
      <c r="W19" s="1"/>
      <c r="X19" s="1"/>
      <c r="Y19" s="1"/>
      <c r="Z19" s="1"/>
      <c r="AA19" s="1"/>
      <c r="AB19" s="1"/>
      <c r="AC19" s="1"/>
      <c r="AD19" s="1"/>
    </row>
    <row r="20" spans="1:30" x14ac:dyDescent="0.25">
      <c r="A20" s="2" t="s">
        <v>18</v>
      </c>
      <c r="B20" s="1">
        <v>5.5891390000000003</v>
      </c>
      <c r="C20" s="1">
        <v>6.8148590000000002</v>
      </c>
      <c r="D20" s="1"/>
      <c r="E20" s="1">
        <v>5.1486840000000003</v>
      </c>
      <c r="F20" s="1">
        <v>5.8497009999999996</v>
      </c>
      <c r="G20" s="1">
        <v>6.4962049999999998</v>
      </c>
      <c r="H20" s="1"/>
      <c r="I20" s="1">
        <v>5.776338</v>
      </c>
      <c r="J20" s="1"/>
      <c r="K20" s="1">
        <v>5.4400570000000004</v>
      </c>
      <c r="L20" s="1"/>
      <c r="M20" s="1">
        <v>6.0315690000000002</v>
      </c>
      <c r="N20" s="1">
        <v>6.8734900000000003</v>
      </c>
      <c r="O20" s="1">
        <v>6.7845959999999996</v>
      </c>
      <c r="P20" s="39"/>
      <c r="Q20" s="1">
        <v>5.3938879999999996</v>
      </c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</row>
    <row r="21" spans="1:30" x14ac:dyDescent="0.25">
      <c r="A21" s="2" t="s">
        <v>19</v>
      </c>
      <c r="B21" s="1">
        <v>307.60399999999998</v>
      </c>
      <c r="C21" s="1">
        <v>204.976</v>
      </c>
      <c r="D21" s="1">
        <v>233.702</v>
      </c>
      <c r="E21" s="1">
        <v>286.45400000000001</v>
      </c>
      <c r="F21" s="1">
        <v>272.95400000000001</v>
      </c>
      <c r="G21" s="1">
        <v>191.91200000000001</v>
      </c>
      <c r="H21" s="1">
        <v>224.38</v>
      </c>
      <c r="I21" s="1">
        <v>231.702</v>
      </c>
      <c r="J21" s="1">
        <v>292.36399999999998</v>
      </c>
      <c r="K21" s="1">
        <v>291.95</v>
      </c>
      <c r="L21" s="1">
        <v>302.91800000000001</v>
      </c>
      <c r="M21" s="1">
        <v>216.77600000000001</v>
      </c>
      <c r="N21" s="1">
        <v>299.392</v>
      </c>
      <c r="O21" s="1"/>
      <c r="P21" s="39"/>
      <c r="Q21" s="1">
        <v>216.45599999999999</v>
      </c>
      <c r="R21" s="1">
        <v>175.702</v>
      </c>
      <c r="S21" s="1">
        <v>209.84399999999999</v>
      </c>
      <c r="T21" s="1">
        <v>270.80599999999998</v>
      </c>
      <c r="U21" s="1">
        <v>201.20400000000001</v>
      </c>
      <c r="V21" s="1"/>
      <c r="W21" s="1">
        <v>189.346</v>
      </c>
      <c r="X21" s="1">
        <v>180.786</v>
      </c>
      <c r="Y21" s="1">
        <v>273.25599999999997</v>
      </c>
      <c r="Z21" s="1">
        <v>218.35</v>
      </c>
      <c r="AA21" s="1">
        <v>254.876</v>
      </c>
      <c r="AB21" s="1">
        <v>271.46600000000001</v>
      </c>
      <c r="AC21" s="1">
        <v>218.352</v>
      </c>
      <c r="AD21" s="1"/>
    </row>
    <row r="22" spans="1:30" x14ac:dyDescent="0.25">
      <c r="A22" s="2" t="s">
        <v>21</v>
      </c>
      <c r="B22" s="1">
        <v>307.60399999999998</v>
      </c>
      <c r="C22" s="1">
        <v>204.976</v>
      </c>
      <c r="D22" s="1">
        <v>233.702</v>
      </c>
      <c r="E22" s="1">
        <v>286.45400000000001</v>
      </c>
      <c r="F22" s="1">
        <v>272.95400000000001</v>
      </c>
      <c r="G22" s="1">
        <v>191.91200000000001</v>
      </c>
      <c r="H22" s="1">
        <v>224.38</v>
      </c>
      <c r="I22" s="1">
        <v>231.702</v>
      </c>
      <c r="J22" s="1">
        <v>292.36399999999998</v>
      </c>
      <c r="K22" s="1">
        <v>291.95</v>
      </c>
      <c r="L22" s="1">
        <v>302.91800000000001</v>
      </c>
      <c r="M22" s="1">
        <v>216.77600000000001</v>
      </c>
      <c r="N22" s="1">
        <v>299.392</v>
      </c>
      <c r="O22" s="1"/>
      <c r="P22" s="39"/>
      <c r="Q22" s="1">
        <v>194.19</v>
      </c>
      <c r="R22" s="1">
        <v>180.792</v>
      </c>
      <c r="S22" s="1"/>
      <c r="T22" s="1">
        <v>217.52199999999999</v>
      </c>
      <c r="U22" s="1">
        <v>266.73399999999998</v>
      </c>
      <c r="V22" s="1">
        <v>221.73</v>
      </c>
      <c r="W22" s="1">
        <v>278.77</v>
      </c>
      <c r="X22" s="1">
        <v>264.56799999999998</v>
      </c>
      <c r="Y22" s="1"/>
      <c r="Z22" s="1"/>
      <c r="AA22" s="1"/>
      <c r="AB22" s="1"/>
      <c r="AC22" s="1"/>
      <c r="AD22" s="1"/>
    </row>
    <row r="23" spans="1:30" x14ac:dyDescent="0.25">
      <c r="A23" s="2" t="s">
        <v>22</v>
      </c>
      <c r="B23" s="1">
        <v>307.60399999999998</v>
      </c>
      <c r="C23" s="1">
        <v>204.976</v>
      </c>
      <c r="D23" s="1">
        <v>233.702</v>
      </c>
      <c r="E23" s="1">
        <v>286.45400000000001</v>
      </c>
      <c r="F23" s="1">
        <v>272.95400000000001</v>
      </c>
      <c r="G23" s="1">
        <v>191.91200000000001</v>
      </c>
      <c r="H23" s="1">
        <v>224.38</v>
      </c>
      <c r="I23" s="1">
        <v>231.702</v>
      </c>
      <c r="J23" s="1">
        <v>292.36399999999998</v>
      </c>
      <c r="K23" s="1">
        <v>291.95</v>
      </c>
      <c r="L23" s="1">
        <v>302.91800000000001</v>
      </c>
      <c r="M23" s="1">
        <v>216.77600000000001</v>
      </c>
      <c r="N23" s="1">
        <v>299.392</v>
      </c>
      <c r="O23" s="1"/>
      <c r="P23" s="39"/>
      <c r="Q23" s="1">
        <v>185.148</v>
      </c>
      <c r="R23" s="1">
        <v>279.15800000000002</v>
      </c>
      <c r="S23" s="1">
        <v>280.65800000000002</v>
      </c>
      <c r="T23" s="1">
        <v>230.274</v>
      </c>
      <c r="U23" s="1">
        <v>223.63</v>
      </c>
      <c r="V23" s="1">
        <v>217.048</v>
      </c>
      <c r="W23" s="1"/>
      <c r="X23" s="1"/>
      <c r="Y23" s="1"/>
      <c r="Z23" s="1"/>
      <c r="AA23" s="1"/>
      <c r="AB23" s="1"/>
      <c r="AC23" s="1"/>
      <c r="AD23" s="1"/>
    </row>
    <row r="24" spans="1:30" x14ac:dyDescent="0.25">
      <c r="A24" s="2" t="s">
        <v>23</v>
      </c>
      <c r="B24" s="1">
        <v>307.60399999999998</v>
      </c>
      <c r="C24" s="1">
        <v>204.976</v>
      </c>
      <c r="D24" s="1">
        <v>233.702</v>
      </c>
      <c r="E24" s="1">
        <v>286.45400000000001</v>
      </c>
      <c r="F24" s="1">
        <v>272.95400000000001</v>
      </c>
      <c r="G24" s="1">
        <v>191.91200000000001</v>
      </c>
      <c r="H24" s="1">
        <v>224.38</v>
      </c>
      <c r="I24" s="1">
        <v>231.702</v>
      </c>
      <c r="J24" s="1">
        <v>292.36399999999998</v>
      </c>
      <c r="K24" s="1">
        <v>291.95</v>
      </c>
      <c r="L24" s="1">
        <v>302.91800000000001</v>
      </c>
      <c r="M24" s="1">
        <v>216.77600000000001</v>
      </c>
      <c r="N24" s="1">
        <v>299.392</v>
      </c>
      <c r="O24" s="1"/>
      <c r="P24" s="39"/>
      <c r="Q24" s="1">
        <v>263.48599999999999</v>
      </c>
      <c r="R24" s="1">
        <v>190.79599999999999</v>
      </c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</row>
    <row r="25" spans="1:30" x14ac:dyDescent="0.25">
      <c r="A25" s="2" t="s">
        <v>24</v>
      </c>
      <c r="B25" s="1">
        <v>138.892</v>
      </c>
      <c r="C25" s="1">
        <v>78.62</v>
      </c>
      <c r="D25" s="1">
        <v>103.29600000000001</v>
      </c>
      <c r="E25" s="1">
        <v>138.9</v>
      </c>
      <c r="F25" s="1">
        <v>103.724</v>
      </c>
      <c r="G25" s="1">
        <v>85.31</v>
      </c>
      <c r="H25" s="1">
        <v>99.938000000000002</v>
      </c>
      <c r="I25" s="1">
        <v>84.403999999999996</v>
      </c>
      <c r="J25" s="1">
        <v>119.782</v>
      </c>
      <c r="K25" s="1">
        <v>97.554000000000002</v>
      </c>
      <c r="L25" s="1">
        <v>116.72199999999999</v>
      </c>
      <c r="M25" s="1">
        <v>93.456000000000003</v>
      </c>
      <c r="N25" s="1">
        <v>109.768</v>
      </c>
      <c r="O25" s="1"/>
      <c r="P25" s="39"/>
      <c r="Q25" s="1">
        <v>98.156000000000006</v>
      </c>
      <c r="R25" s="1">
        <v>99.73</v>
      </c>
      <c r="S25" s="1">
        <v>85.278000000000006</v>
      </c>
      <c r="T25" s="1">
        <v>108.312</v>
      </c>
      <c r="U25" s="1">
        <v>95.581999999999994</v>
      </c>
      <c r="V25" s="1"/>
      <c r="W25" s="1">
        <v>83.578000000000003</v>
      </c>
      <c r="X25" s="1">
        <v>84.366</v>
      </c>
      <c r="Y25" s="1">
        <v>137.56</v>
      </c>
      <c r="Z25" s="1">
        <v>112.812</v>
      </c>
      <c r="AA25" s="1">
        <v>112.036</v>
      </c>
      <c r="AB25" s="1">
        <v>96.994</v>
      </c>
      <c r="AC25" s="1">
        <v>99.804000000000002</v>
      </c>
      <c r="AD25" s="1"/>
    </row>
    <row r="26" spans="1:30" x14ac:dyDescent="0.25">
      <c r="A26" s="2" t="s">
        <v>25</v>
      </c>
      <c r="B26" s="1">
        <v>138.892</v>
      </c>
      <c r="C26" s="1">
        <v>78.62</v>
      </c>
      <c r="D26" s="1">
        <v>103.29600000000001</v>
      </c>
      <c r="E26" s="1">
        <v>138.9</v>
      </c>
      <c r="F26" s="1">
        <v>103.724</v>
      </c>
      <c r="G26" s="1">
        <v>85.31</v>
      </c>
      <c r="H26" s="1">
        <v>99.938000000000002</v>
      </c>
      <c r="I26" s="1">
        <v>84.403999999999996</v>
      </c>
      <c r="J26" s="1">
        <v>119.782</v>
      </c>
      <c r="K26" s="1">
        <v>97.554000000000002</v>
      </c>
      <c r="L26" s="1">
        <v>116.72199999999999</v>
      </c>
      <c r="M26" s="1">
        <v>93.456000000000003</v>
      </c>
      <c r="N26" s="1">
        <v>109.768</v>
      </c>
      <c r="O26" s="1"/>
      <c r="P26" s="39"/>
      <c r="Q26" s="1">
        <v>75.183999999999997</v>
      </c>
      <c r="R26" s="1">
        <v>93.981999999999999</v>
      </c>
      <c r="S26" s="1"/>
      <c r="T26" s="1">
        <v>85.561999999999998</v>
      </c>
      <c r="U26" s="1">
        <v>120.52200000000001</v>
      </c>
      <c r="V26" s="1">
        <v>96.397999999999996</v>
      </c>
      <c r="W26" s="1">
        <v>113.166</v>
      </c>
      <c r="X26" s="1">
        <v>112.676</v>
      </c>
      <c r="Y26" s="1"/>
      <c r="Z26" s="1"/>
      <c r="AA26" s="1"/>
      <c r="AB26" s="1"/>
      <c r="AC26" s="1"/>
      <c r="AD26" s="1"/>
    </row>
    <row r="27" spans="1:30" x14ac:dyDescent="0.25">
      <c r="A27" s="2" t="s">
        <v>26</v>
      </c>
      <c r="B27" s="1">
        <v>138.892</v>
      </c>
      <c r="C27" s="1">
        <v>78.62</v>
      </c>
      <c r="D27" s="1">
        <v>103.29600000000001</v>
      </c>
      <c r="E27" s="1">
        <v>138.9</v>
      </c>
      <c r="F27" s="1">
        <v>103.724</v>
      </c>
      <c r="G27" s="1">
        <v>85.31</v>
      </c>
      <c r="H27" s="1">
        <v>99.938000000000002</v>
      </c>
      <c r="I27" s="1">
        <v>84.403999999999996</v>
      </c>
      <c r="J27" s="1">
        <v>119.782</v>
      </c>
      <c r="K27" s="1">
        <v>97.554000000000002</v>
      </c>
      <c r="L27" s="1">
        <v>116.72199999999999</v>
      </c>
      <c r="M27" s="1">
        <v>93.456000000000003</v>
      </c>
      <c r="N27" s="1">
        <v>109.768</v>
      </c>
      <c r="O27" s="1"/>
      <c r="P27" s="39"/>
      <c r="Q27" s="1">
        <v>66.77</v>
      </c>
      <c r="R27" s="1">
        <v>122.116</v>
      </c>
      <c r="S27" s="1">
        <v>104.726</v>
      </c>
      <c r="T27" s="1">
        <v>100.346</v>
      </c>
      <c r="U27" s="1">
        <v>92.581999999999994</v>
      </c>
      <c r="V27" s="1">
        <v>75.364000000000004</v>
      </c>
      <c r="W27" s="1"/>
      <c r="X27" s="1"/>
      <c r="Y27" s="1"/>
      <c r="Z27" s="1"/>
      <c r="AA27" s="1"/>
      <c r="AB27" s="1"/>
      <c r="AC27" s="1"/>
      <c r="AD27" s="1"/>
    </row>
    <row r="28" spans="1:30" x14ac:dyDescent="0.25">
      <c r="A28" s="2" t="s">
        <v>27</v>
      </c>
      <c r="B28" s="1">
        <v>138.892</v>
      </c>
      <c r="C28" s="1">
        <v>78.62</v>
      </c>
      <c r="D28" s="1">
        <v>103.29600000000001</v>
      </c>
      <c r="E28" s="1">
        <v>138.9</v>
      </c>
      <c r="F28" s="1">
        <v>103.724</v>
      </c>
      <c r="G28" s="1">
        <v>85.31</v>
      </c>
      <c r="H28" s="1">
        <v>99.938000000000002</v>
      </c>
      <c r="I28" s="1">
        <v>84.403999999999996</v>
      </c>
      <c r="J28" s="1">
        <v>119.782</v>
      </c>
      <c r="K28" s="1">
        <v>97.554000000000002</v>
      </c>
      <c r="L28" s="1">
        <v>116.72199999999999</v>
      </c>
      <c r="M28" s="1">
        <v>93.456000000000003</v>
      </c>
      <c r="N28" s="1">
        <v>109.768</v>
      </c>
      <c r="O28" s="1"/>
      <c r="P28" s="39"/>
      <c r="Q28" s="1">
        <v>115.264</v>
      </c>
      <c r="R28" s="1">
        <v>86.218000000000004</v>
      </c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</row>
    <row r="29" spans="1:30" x14ac:dyDescent="0.25">
      <c r="A29" s="2" t="s">
        <v>28</v>
      </c>
      <c r="B29" s="1">
        <v>2.2371300000000001</v>
      </c>
      <c r="C29" s="1">
        <v>2.6724079999999999</v>
      </c>
      <c r="D29" s="1">
        <v>2.3046150000000001</v>
      </c>
      <c r="E29" s="1">
        <v>2.117648</v>
      </c>
      <c r="F29" s="1">
        <v>2.645772</v>
      </c>
      <c r="G29" s="1">
        <v>2.2912659999999998</v>
      </c>
      <c r="H29" s="1">
        <v>2.2907169999999999</v>
      </c>
      <c r="I29" s="1">
        <v>2.7660269999999998</v>
      </c>
      <c r="J29" s="1">
        <v>2.4996239999999998</v>
      </c>
      <c r="K29" s="1">
        <v>3.0034869999999998</v>
      </c>
      <c r="L29" s="1">
        <v>2.6001989999999999</v>
      </c>
      <c r="M29" s="1">
        <v>2.343906</v>
      </c>
      <c r="N29" s="1">
        <v>2.8290869999999999</v>
      </c>
      <c r="O29" s="1"/>
      <c r="P29" s="39"/>
      <c r="Q29" s="1">
        <v>2.2313900000000002</v>
      </c>
      <c r="R29" s="1">
        <v>1.7808409999999999</v>
      </c>
      <c r="S29" s="1">
        <v>2.4615290000000001</v>
      </c>
      <c r="T29" s="1">
        <v>2.5103840000000002</v>
      </c>
      <c r="U29" s="1">
        <v>2.1146760000000002</v>
      </c>
      <c r="V29" s="1"/>
      <c r="W29" s="1">
        <v>2.3120989999999999</v>
      </c>
      <c r="X29" s="1">
        <v>2.1666020000000001</v>
      </c>
      <c r="Y29" s="1">
        <v>2.1540750000000002</v>
      </c>
      <c r="Z29" s="1">
        <v>1.964647</v>
      </c>
      <c r="AA29" s="1">
        <v>2.3751280000000001</v>
      </c>
      <c r="AB29" s="1">
        <v>2.8901759999999999</v>
      </c>
      <c r="AC29" s="1">
        <v>2.2455150000000001</v>
      </c>
      <c r="AD29" s="1"/>
    </row>
    <row r="30" spans="1:30" x14ac:dyDescent="0.25">
      <c r="A30" s="2" t="s">
        <v>29</v>
      </c>
      <c r="B30" s="1">
        <v>2.2371300000000001</v>
      </c>
      <c r="C30" s="1">
        <v>2.6724079999999999</v>
      </c>
      <c r="D30" s="1">
        <v>2.3046150000000001</v>
      </c>
      <c r="E30" s="1">
        <v>2.117648</v>
      </c>
      <c r="F30" s="1">
        <v>2.645772</v>
      </c>
      <c r="G30" s="1">
        <v>2.2912659999999998</v>
      </c>
      <c r="H30" s="1">
        <v>2.2907169999999999</v>
      </c>
      <c r="I30" s="1">
        <v>2.7660269999999998</v>
      </c>
      <c r="J30" s="1">
        <v>2.4996239999999998</v>
      </c>
      <c r="K30" s="1">
        <v>3.0034869999999998</v>
      </c>
      <c r="L30" s="1">
        <v>2.6001989999999999</v>
      </c>
      <c r="M30" s="1">
        <v>2.343906</v>
      </c>
      <c r="N30" s="1">
        <v>2.8290869999999999</v>
      </c>
      <c r="O30" s="1"/>
      <c r="P30" s="39"/>
      <c r="Q30" s="1">
        <v>2.6176179999999998</v>
      </c>
      <c r="R30" s="1">
        <v>1.9249579999999999</v>
      </c>
      <c r="S30" s="1"/>
      <c r="T30" s="1">
        <v>2.5528379999999999</v>
      </c>
      <c r="U30" s="1">
        <v>2.246451</v>
      </c>
      <c r="V30" s="1">
        <v>2.3042549999999999</v>
      </c>
      <c r="W30" s="1">
        <v>2.4933540000000001</v>
      </c>
      <c r="X30" s="1">
        <v>2.3634119999999998</v>
      </c>
      <c r="Y30" s="1"/>
      <c r="Z30" s="1"/>
      <c r="AA30" s="1"/>
      <c r="AB30" s="1"/>
      <c r="AC30" s="1"/>
      <c r="AD30" s="1"/>
    </row>
    <row r="31" spans="1:30" x14ac:dyDescent="0.25">
      <c r="A31" s="2" t="s">
        <v>30</v>
      </c>
      <c r="B31" s="1">
        <v>2.2371300000000001</v>
      </c>
      <c r="C31" s="1">
        <v>2.6724079999999999</v>
      </c>
      <c r="D31" s="1">
        <v>2.3046150000000001</v>
      </c>
      <c r="E31" s="1">
        <v>2.117648</v>
      </c>
      <c r="F31" s="1">
        <v>2.645772</v>
      </c>
      <c r="G31" s="1">
        <v>2.2912659999999998</v>
      </c>
      <c r="H31" s="1">
        <v>2.2907169999999999</v>
      </c>
      <c r="I31" s="1">
        <v>2.7660269999999998</v>
      </c>
      <c r="J31" s="1">
        <v>2.4996239999999998</v>
      </c>
      <c r="K31" s="1">
        <v>3.0034869999999998</v>
      </c>
      <c r="L31" s="1">
        <v>2.6001989999999999</v>
      </c>
      <c r="M31" s="1">
        <v>2.343906</v>
      </c>
      <c r="N31" s="1">
        <v>2.8290869999999999</v>
      </c>
      <c r="O31" s="1"/>
      <c r="P31" s="39"/>
      <c r="Q31" s="1">
        <v>2.9067240000000001</v>
      </c>
      <c r="R31" s="1">
        <v>2.3131080000000002</v>
      </c>
      <c r="S31" s="1">
        <v>2.6953040000000001</v>
      </c>
      <c r="T31" s="1">
        <v>2.374892</v>
      </c>
      <c r="U31" s="1">
        <v>2.4249260000000001</v>
      </c>
      <c r="V31" s="1">
        <v>2.9711409999999998</v>
      </c>
      <c r="W31" s="1"/>
      <c r="X31" s="1"/>
      <c r="Y31" s="1"/>
      <c r="Z31" s="1"/>
      <c r="AA31" s="1"/>
      <c r="AB31" s="1"/>
      <c r="AC31" s="1"/>
      <c r="AD31" s="1"/>
    </row>
    <row r="32" spans="1:30" x14ac:dyDescent="0.25">
      <c r="A32" s="2" t="s">
        <v>31</v>
      </c>
      <c r="B32" s="1">
        <v>2.2371300000000001</v>
      </c>
      <c r="C32" s="1">
        <v>2.6724079999999999</v>
      </c>
      <c r="D32" s="1">
        <v>2.3046150000000001</v>
      </c>
      <c r="E32" s="1">
        <v>2.117648</v>
      </c>
      <c r="F32" s="1">
        <v>2.645772</v>
      </c>
      <c r="G32" s="1">
        <v>2.2912659999999998</v>
      </c>
      <c r="H32" s="1">
        <v>2.2907169999999999</v>
      </c>
      <c r="I32" s="1">
        <v>2.7660269999999998</v>
      </c>
      <c r="J32" s="1">
        <v>2.4996239999999998</v>
      </c>
      <c r="K32" s="1">
        <v>3.0034869999999998</v>
      </c>
      <c r="L32" s="1">
        <v>2.6001989999999999</v>
      </c>
      <c r="M32" s="1">
        <v>2.343906</v>
      </c>
      <c r="N32" s="1">
        <v>2.8290869999999999</v>
      </c>
      <c r="O32" s="1"/>
      <c r="P32" s="39"/>
      <c r="Q32" s="1">
        <v>2.3359830000000001</v>
      </c>
      <c r="R32" s="1">
        <v>2.2247020000000002</v>
      </c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</row>
    <row r="33" spans="1:31" x14ac:dyDescent="0.25">
      <c r="A33" s="2" t="s">
        <v>32</v>
      </c>
      <c r="B33" s="1">
        <v>7.8</v>
      </c>
      <c r="C33" s="1">
        <v>10</v>
      </c>
      <c r="D33" s="1">
        <v>10.199999999999999</v>
      </c>
      <c r="E33" s="1">
        <v>11.3</v>
      </c>
      <c r="F33" s="1">
        <v>9</v>
      </c>
      <c r="G33" s="1">
        <v>13</v>
      </c>
      <c r="H33" s="1">
        <v>11.3</v>
      </c>
      <c r="I33" s="1">
        <v>20</v>
      </c>
      <c r="J33" s="1">
        <v>9</v>
      </c>
      <c r="K33" s="1">
        <v>9.6999999999999993</v>
      </c>
      <c r="L33" s="1">
        <v>12.3</v>
      </c>
      <c r="M33" s="1">
        <v>15</v>
      </c>
      <c r="N33" s="1">
        <v>12</v>
      </c>
      <c r="O33" s="1">
        <v>8.6999999999999993</v>
      </c>
      <c r="P33" s="39"/>
      <c r="Q33" s="1">
        <v>11.7</v>
      </c>
      <c r="R33" s="1">
        <v>7.7</v>
      </c>
      <c r="S33" s="1">
        <v>10.3</v>
      </c>
      <c r="T33" s="1">
        <v>11.3</v>
      </c>
      <c r="U33" s="1">
        <v>13.7</v>
      </c>
      <c r="V33" s="1">
        <v>10.7</v>
      </c>
      <c r="W33" s="1">
        <v>15</v>
      </c>
      <c r="X33" s="1">
        <v>14.3</v>
      </c>
      <c r="Y33" s="1">
        <v>17.3</v>
      </c>
      <c r="Z33" s="1">
        <v>8.1</v>
      </c>
      <c r="AA33" s="1">
        <v>10.199999999999999</v>
      </c>
      <c r="AB33" s="1">
        <v>14</v>
      </c>
      <c r="AC33" s="1"/>
      <c r="AD33" s="1"/>
    </row>
    <row r="34" spans="1:31" x14ac:dyDescent="0.25">
      <c r="A34" s="2" t="s">
        <v>33</v>
      </c>
      <c r="B34" s="1">
        <v>7.8</v>
      </c>
      <c r="C34" s="1">
        <v>10</v>
      </c>
      <c r="D34" s="1">
        <v>10.199999999999999</v>
      </c>
      <c r="E34" s="1">
        <v>11.3</v>
      </c>
      <c r="F34" s="1">
        <v>9</v>
      </c>
      <c r="G34" s="1">
        <v>13</v>
      </c>
      <c r="H34" s="1">
        <v>11.3</v>
      </c>
      <c r="I34" s="1">
        <v>20</v>
      </c>
      <c r="J34" s="1">
        <v>9</v>
      </c>
      <c r="K34" s="1">
        <v>9.6999999999999993</v>
      </c>
      <c r="L34" s="1">
        <v>12.3</v>
      </c>
      <c r="M34" s="1">
        <v>15</v>
      </c>
      <c r="N34" s="1">
        <v>12</v>
      </c>
      <c r="O34" s="1">
        <v>8.6999999999999993</v>
      </c>
      <c r="P34" s="39"/>
      <c r="Q34" s="1">
        <v>16.7</v>
      </c>
      <c r="R34" s="1">
        <v>11</v>
      </c>
      <c r="S34" s="1">
        <v>17.3</v>
      </c>
      <c r="T34" s="1">
        <v>10.3</v>
      </c>
      <c r="U34" s="1">
        <v>14.3</v>
      </c>
      <c r="V34" s="1">
        <v>15.3</v>
      </c>
      <c r="W34" s="1">
        <v>18.3</v>
      </c>
      <c r="X34" s="1">
        <v>7.1</v>
      </c>
      <c r="Y34" s="1"/>
      <c r="Z34" s="1"/>
      <c r="AA34" s="1"/>
      <c r="AB34" s="1"/>
      <c r="AC34" s="1"/>
      <c r="AD34" s="1"/>
    </row>
    <row r="35" spans="1:31" x14ac:dyDescent="0.25">
      <c r="A35" s="2" t="s">
        <v>34</v>
      </c>
      <c r="B35" s="1">
        <v>7.8</v>
      </c>
      <c r="C35" s="1">
        <v>10</v>
      </c>
      <c r="D35" s="1">
        <v>10.199999999999999</v>
      </c>
      <c r="E35" s="1">
        <v>11.3</v>
      </c>
      <c r="F35" s="1">
        <v>9</v>
      </c>
      <c r="G35" s="1">
        <v>13</v>
      </c>
      <c r="H35" s="1">
        <v>11.3</v>
      </c>
      <c r="I35" s="1">
        <v>20</v>
      </c>
      <c r="J35" s="1">
        <v>9</v>
      </c>
      <c r="K35" s="1">
        <v>9.6999999999999993</v>
      </c>
      <c r="L35" s="1">
        <v>12.3</v>
      </c>
      <c r="M35" s="1">
        <v>15</v>
      </c>
      <c r="N35" s="1">
        <v>12</v>
      </c>
      <c r="O35" s="1">
        <v>8.6999999999999993</v>
      </c>
      <c r="P35" s="39"/>
      <c r="Q35" s="1">
        <v>15.2</v>
      </c>
      <c r="R35" s="1">
        <v>9</v>
      </c>
      <c r="S35" s="1">
        <v>16.3</v>
      </c>
      <c r="T35" s="1">
        <v>12.3</v>
      </c>
      <c r="U35" s="1">
        <v>9.6999999999999993</v>
      </c>
      <c r="V35" s="1">
        <v>10</v>
      </c>
      <c r="W35" s="1"/>
      <c r="X35" s="1"/>
      <c r="Y35" s="1"/>
      <c r="Z35" s="1"/>
      <c r="AA35" s="1"/>
      <c r="AB35" s="1"/>
      <c r="AC35" s="1"/>
      <c r="AD35" s="1"/>
    </row>
    <row r="36" spans="1:31" x14ac:dyDescent="0.25">
      <c r="A36" s="2" t="s">
        <v>35</v>
      </c>
      <c r="B36" s="1">
        <v>7.8</v>
      </c>
      <c r="C36" s="1">
        <v>10</v>
      </c>
      <c r="D36" s="1">
        <v>10.199999999999999</v>
      </c>
      <c r="E36" s="1">
        <v>11.3</v>
      </c>
      <c r="F36" s="1">
        <v>9</v>
      </c>
      <c r="G36" s="1">
        <v>13</v>
      </c>
      <c r="H36" s="1">
        <v>11.3</v>
      </c>
      <c r="I36" s="1">
        <v>20</v>
      </c>
      <c r="J36" s="1">
        <v>9</v>
      </c>
      <c r="K36" s="1">
        <v>9.6999999999999993</v>
      </c>
      <c r="L36" s="1">
        <v>12.3</v>
      </c>
      <c r="M36" s="1">
        <v>15</v>
      </c>
      <c r="N36" s="1">
        <v>12</v>
      </c>
      <c r="O36" s="1">
        <v>8.6999999999999993</v>
      </c>
      <c r="P36" s="39"/>
      <c r="Q36" s="1">
        <v>15</v>
      </c>
      <c r="R36" s="1">
        <v>11.7</v>
      </c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</row>
    <row r="37" spans="1:31" x14ac:dyDescent="0.25">
      <c r="A37" s="2" t="s">
        <v>36</v>
      </c>
      <c r="B37" s="1">
        <v>8.1</v>
      </c>
      <c r="C37" s="1">
        <v>12.5</v>
      </c>
      <c r="D37" s="1">
        <v>10.7</v>
      </c>
      <c r="E37" s="1">
        <v>14.9</v>
      </c>
      <c r="F37" s="1">
        <v>5.3</v>
      </c>
      <c r="G37" s="1">
        <v>13</v>
      </c>
      <c r="H37" s="1">
        <v>9.1</v>
      </c>
      <c r="I37" s="1">
        <v>12.9</v>
      </c>
      <c r="J37" s="1">
        <v>7.2</v>
      </c>
      <c r="K37" s="1">
        <v>5.0999999999999996</v>
      </c>
      <c r="L37" s="1">
        <v>8.1999999999999993</v>
      </c>
      <c r="M37" s="1">
        <v>20.2</v>
      </c>
      <c r="N37" s="1">
        <v>9.4</v>
      </c>
      <c r="O37" s="1">
        <v>5</v>
      </c>
      <c r="P37" s="39"/>
      <c r="Q37" s="1">
        <v>15.5</v>
      </c>
      <c r="R37" s="1">
        <v>11.2</v>
      </c>
      <c r="S37" s="1">
        <v>24.7</v>
      </c>
      <c r="T37" s="1">
        <v>16.100000000000001</v>
      </c>
      <c r="U37" s="1">
        <v>13.8</v>
      </c>
      <c r="V37" s="1">
        <v>17.2</v>
      </c>
      <c r="W37" s="1">
        <v>15.5</v>
      </c>
      <c r="X37" s="1">
        <v>19.5</v>
      </c>
      <c r="Y37" s="1">
        <v>8.3000000000000007</v>
      </c>
      <c r="Z37" s="1">
        <v>10.9</v>
      </c>
      <c r="AA37" s="1">
        <v>10.5</v>
      </c>
      <c r="AB37" s="1">
        <v>18.2</v>
      </c>
      <c r="AC37" s="1"/>
      <c r="AD37" s="1"/>
    </row>
    <row r="38" spans="1:31" x14ac:dyDescent="0.25">
      <c r="A38" s="2" t="s">
        <v>37</v>
      </c>
      <c r="B38" s="1">
        <v>8.1</v>
      </c>
      <c r="C38" s="1">
        <v>12.5</v>
      </c>
      <c r="D38" s="1">
        <v>10.7</v>
      </c>
      <c r="E38" s="1">
        <v>14.9</v>
      </c>
      <c r="F38" s="1">
        <v>5.3</v>
      </c>
      <c r="G38" s="1">
        <v>13</v>
      </c>
      <c r="H38" s="1">
        <v>9.1</v>
      </c>
      <c r="I38" s="1">
        <v>12.9</v>
      </c>
      <c r="J38" s="1">
        <v>7.2</v>
      </c>
      <c r="K38" s="1">
        <v>5.0999999999999996</v>
      </c>
      <c r="L38" s="1">
        <v>8.1999999999999993</v>
      </c>
      <c r="M38" s="1">
        <v>20.2</v>
      </c>
      <c r="N38" s="1">
        <v>9.4</v>
      </c>
      <c r="O38" s="1">
        <v>5</v>
      </c>
      <c r="P38" s="39"/>
      <c r="Q38" s="1">
        <v>17.3</v>
      </c>
      <c r="R38" s="1">
        <v>11.6</v>
      </c>
      <c r="S38" s="1">
        <v>11.7</v>
      </c>
      <c r="T38" s="1">
        <v>10.199999999999999</v>
      </c>
      <c r="U38" s="1">
        <v>9.6999999999999993</v>
      </c>
      <c r="V38" s="1">
        <v>11.9</v>
      </c>
      <c r="W38" s="1">
        <v>17.899999999999999</v>
      </c>
      <c r="X38" s="1">
        <v>7.4</v>
      </c>
      <c r="Y38" s="1"/>
      <c r="Z38" s="1"/>
      <c r="AA38" s="1"/>
      <c r="AB38" s="1"/>
      <c r="AC38" s="1"/>
      <c r="AD38" s="1"/>
    </row>
    <row r="39" spans="1:31" x14ac:dyDescent="0.25">
      <c r="A39" s="2" t="s">
        <v>38</v>
      </c>
      <c r="B39" s="1">
        <v>8.1</v>
      </c>
      <c r="C39" s="1">
        <v>12.5</v>
      </c>
      <c r="D39" s="1">
        <v>10.7</v>
      </c>
      <c r="E39" s="1">
        <v>14.9</v>
      </c>
      <c r="F39" s="1">
        <v>5.3</v>
      </c>
      <c r="G39" s="1">
        <v>13</v>
      </c>
      <c r="H39" s="1">
        <v>9.1</v>
      </c>
      <c r="I39" s="1">
        <v>12.9</v>
      </c>
      <c r="J39" s="1">
        <v>7.2</v>
      </c>
      <c r="K39" s="1">
        <v>5.0999999999999996</v>
      </c>
      <c r="L39" s="1">
        <v>8.1999999999999993</v>
      </c>
      <c r="M39" s="1">
        <v>20.2</v>
      </c>
      <c r="N39" s="1">
        <v>9.4</v>
      </c>
      <c r="O39" s="1">
        <v>5</v>
      </c>
      <c r="P39" s="39"/>
      <c r="Q39" s="1">
        <v>17.600000000000001</v>
      </c>
      <c r="R39" s="1">
        <v>5.8</v>
      </c>
      <c r="S39" s="1">
        <v>6</v>
      </c>
      <c r="T39" s="1">
        <v>11.2</v>
      </c>
      <c r="U39" s="1">
        <v>7.5</v>
      </c>
      <c r="V39" s="1">
        <v>6.4</v>
      </c>
      <c r="W39" s="1"/>
      <c r="X39" s="1"/>
      <c r="Y39" s="1"/>
      <c r="Z39" s="1"/>
      <c r="AA39" s="1"/>
      <c r="AB39" s="1"/>
      <c r="AC39" s="1"/>
      <c r="AD39" s="1"/>
    </row>
    <row r="40" spans="1:31" x14ac:dyDescent="0.25">
      <c r="A40" s="2" t="s">
        <v>39</v>
      </c>
      <c r="B40" s="1">
        <v>8.1</v>
      </c>
      <c r="C40" s="1">
        <v>12.5</v>
      </c>
      <c r="D40" s="1">
        <v>10.7</v>
      </c>
      <c r="E40" s="1">
        <v>14.9</v>
      </c>
      <c r="F40" s="1">
        <v>5.3</v>
      </c>
      <c r="G40" s="1">
        <v>13</v>
      </c>
      <c r="H40" s="1">
        <v>9.1</v>
      </c>
      <c r="I40" s="1">
        <v>12.9</v>
      </c>
      <c r="J40" s="1">
        <v>7.2</v>
      </c>
      <c r="K40" s="1">
        <v>5.0999999999999996</v>
      </c>
      <c r="L40" s="1">
        <v>8.1999999999999993</v>
      </c>
      <c r="M40" s="1">
        <v>20.2</v>
      </c>
      <c r="N40" s="1">
        <v>9.4</v>
      </c>
      <c r="O40" s="1">
        <v>5</v>
      </c>
      <c r="P40" s="39"/>
      <c r="Q40" s="1">
        <v>16.3</v>
      </c>
      <c r="R40" s="1">
        <v>8.6999999999999993</v>
      </c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</row>
    <row r="41" spans="1:31" ht="15.75" thickBot="1" x14ac:dyDescent="0.3"/>
    <row r="42" spans="1:31" s="30" customFormat="1" ht="15.75" thickBot="1" x14ac:dyDescent="0.3">
      <c r="A42" s="29" t="s">
        <v>89</v>
      </c>
      <c r="P42" s="36"/>
      <c r="AE42" s="36"/>
    </row>
    <row r="43" spans="1:31" s="20" customFormat="1" x14ac:dyDescent="0.25">
      <c r="A43" s="42"/>
      <c r="P43" s="37"/>
      <c r="AE43" s="37"/>
    </row>
    <row r="44" spans="1:31" x14ac:dyDescent="0.25">
      <c r="A44" t="s">
        <v>40</v>
      </c>
      <c r="B44" t="s">
        <v>41</v>
      </c>
    </row>
    <row r="45" spans="1:31" x14ac:dyDescent="0.25">
      <c r="A45" t="s">
        <v>42</v>
      </c>
      <c r="B45" t="s">
        <v>43</v>
      </c>
    </row>
    <row r="46" spans="1:31" x14ac:dyDescent="0.25">
      <c r="A46" t="s">
        <v>44</v>
      </c>
      <c r="B46" t="s">
        <v>45</v>
      </c>
    </row>
    <row r="48" spans="1:31" x14ac:dyDescent="0.25">
      <c r="A48" t="s">
        <v>46</v>
      </c>
    </row>
    <row r="49" spans="1:31" x14ac:dyDescent="0.25">
      <c r="A49" t="s">
        <v>47</v>
      </c>
      <c r="B49" t="s">
        <v>52</v>
      </c>
    </row>
    <row r="50" spans="1:31" x14ac:dyDescent="0.25">
      <c r="A50" t="s">
        <v>53</v>
      </c>
      <c r="B50" t="s">
        <v>54</v>
      </c>
    </row>
    <row r="51" spans="1:31" x14ac:dyDescent="0.25">
      <c r="A51" t="s">
        <v>48</v>
      </c>
      <c r="B51" t="s">
        <v>90</v>
      </c>
    </row>
    <row r="52" spans="1:31" x14ac:dyDescent="0.25">
      <c r="A52" t="s">
        <v>49</v>
      </c>
      <c r="B52" t="s">
        <v>91</v>
      </c>
    </row>
    <row r="53" spans="1:31" x14ac:dyDescent="0.25">
      <c r="A53" t="s">
        <v>92</v>
      </c>
      <c r="B53">
        <v>0.05</v>
      </c>
    </row>
    <row r="54" spans="1:31" x14ac:dyDescent="0.25">
      <c r="A54" t="s">
        <v>50</v>
      </c>
      <c r="B54">
        <v>33</v>
      </c>
    </row>
    <row r="55" spans="1:31" x14ac:dyDescent="0.25">
      <c r="A55" t="s">
        <v>51</v>
      </c>
      <c r="B55">
        <v>3</v>
      </c>
    </row>
    <row r="56" spans="1:31" ht="15.75" thickBot="1" x14ac:dyDescent="0.3"/>
    <row r="57" spans="1:31" s="34" customFormat="1" ht="15.75" thickBot="1" x14ac:dyDescent="0.3">
      <c r="A57" s="33" t="s">
        <v>93</v>
      </c>
      <c r="P57" s="40"/>
      <c r="AE57" s="40"/>
    </row>
    <row r="59" spans="1:31" ht="51.75" x14ac:dyDescent="0.25">
      <c r="A59" s="43"/>
      <c r="B59" s="43" t="s">
        <v>0</v>
      </c>
      <c r="C59" s="43" t="s">
        <v>1</v>
      </c>
      <c r="D59" s="43" t="s">
        <v>55</v>
      </c>
      <c r="E59" s="43" t="s">
        <v>56</v>
      </c>
      <c r="F59" s="43" t="s">
        <v>57</v>
      </c>
      <c r="G59" s="43" t="s">
        <v>58</v>
      </c>
    </row>
    <row r="60" spans="1:31" x14ac:dyDescent="0.25">
      <c r="A60" s="2" t="s">
        <v>2</v>
      </c>
      <c r="B60" s="1" t="s">
        <v>3</v>
      </c>
      <c r="C60" s="1">
        <v>6.7266000000000006E-2</v>
      </c>
      <c r="D60" s="1">
        <v>16.07</v>
      </c>
      <c r="E60" s="1">
        <v>10.5</v>
      </c>
      <c r="F60" s="1">
        <v>5.5709999999999997</v>
      </c>
      <c r="G60" s="1">
        <v>48</v>
      </c>
    </row>
    <row r="61" spans="1:31" x14ac:dyDescent="0.25">
      <c r="A61" s="2" t="s">
        <v>4</v>
      </c>
      <c r="B61" s="1" t="s">
        <v>3</v>
      </c>
      <c r="C61" s="1">
        <v>0.61634299999999997</v>
      </c>
      <c r="D61" s="1">
        <v>10.93</v>
      </c>
      <c r="E61" s="1">
        <v>12.5</v>
      </c>
      <c r="F61" s="1">
        <v>-1.571</v>
      </c>
      <c r="G61" s="1">
        <v>48</v>
      </c>
    </row>
    <row r="62" spans="1:31" x14ac:dyDescent="0.25">
      <c r="A62" s="2" t="s">
        <v>5</v>
      </c>
      <c r="B62" s="1" t="s">
        <v>3</v>
      </c>
      <c r="C62" s="1">
        <v>0.84112500000000001</v>
      </c>
      <c r="D62" s="1">
        <v>10.71</v>
      </c>
      <c r="E62" s="1">
        <v>10</v>
      </c>
      <c r="F62" s="1">
        <v>0.71430000000000005</v>
      </c>
      <c r="G62" s="1">
        <v>39</v>
      </c>
    </row>
    <row r="63" spans="1:31" x14ac:dyDescent="0.25">
      <c r="A63" s="2" t="s">
        <v>6</v>
      </c>
      <c r="B63" s="1" t="s">
        <v>3</v>
      </c>
      <c r="C63" s="1">
        <v>0.93333299999999997</v>
      </c>
      <c r="D63" s="1">
        <v>8.4290000000000003</v>
      </c>
      <c r="E63" s="1">
        <v>9</v>
      </c>
      <c r="F63" s="1">
        <v>-0.57140000000000002</v>
      </c>
      <c r="G63" s="1">
        <v>13</v>
      </c>
    </row>
    <row r="64" spans="1:31" x14ac:dyDescent="0.25">
      <c r="A64" s="2" t="s">
        <v>7</v>
      </c>
      <c r="B64" s="1" t="s">
        <v>3</v>
      </c>
      <c r="C64" s="1">
        <v>0.18056900000000001</v>
      </c>
      <c r="D64" s="1">
        <v>9.8000000000000007</v>
      </c>
      <c r="E64" s="1">
        <v>6.3330000000000002</v>
      </c>
      <c r="F64" s="1">
        <v>3.4670000000000001</v>
      </c>
      <c r="G64" s="1">
        <v>17</v>
      </c>
    </row>
    <row r="65" spans="1:7" x14ac:dyDescent="0.25">
      <c r="A65" s="2" t="s">
        <v>8</v>
      </c>
      <c r="B65" s="1" t="s">
        <v>3</v>
      </c>
      <c r="C65" s="1">
        <v>9.9234000000000003E-2</v>
      </c>
      <c r="D65" s="1">
        <v>6.6</v>
      </c>
      <c r="E65" s="1">
        <v>10.8</v>
      </c>
      <c r="F65" s="1">
        <v>-4.2</v>
      </c>
      <c r="G65" s="1">
        <v>11</v>
      </c>
    </row>
    <row r="66" spans="1:7" x14ac:dyDescent="0.25">
      <c r="A66" s="2" t="s">
        <v>9</v>
      </c>
      <c r="B66" s="1" t="s">
        <v>3</v>
      </c>
      <c r="C66" s="1">
        <v>0.733267</v>
      </c>
      <c r="D66" s="1">
        <v>7.2</v>
      </c>
      <c r="E66" s="1">
        <v>8.25</v>
      </c>
      <c r="F66" s="1">
        <v>-1.05</v>
      </c>
      <c r="G66" s="1">
        <v>17</v>
      </c>
    </row>
    <row r="67" spans="1:7" x14ac:dyDescent="0.25">
      <c r="A67" s="2" t="s">
        <v>10</v>
      </c>
      <c r="B67" s="1"/>
      <c r="C67" s="1"/>
      <c r="D67" s="1"/>
      <c r="E67" s="1"/>
      <c r="F67" s="1"/>
      <c r="G67" s="1"/>
    </row>
    <row r="68" spans="1:7" x14ac:dyDescent="0.25">
      <c r="A68" s="2" t="s">
        <v>11</v>
      </c>
      <c r="B68" s="1" t="s">
        <v>3</v>
      </c>
      <c r="C68" s="1">
        <v>0.18056900000000001</v>
      </c>
      <c r="D68" s="1">
        <v>9.8000000000000007</v>
      </c>
      <c r="E68" s="1">
        <v>6.3330000000000002</v>
      </c>
      <c r="F68" s="1">
        <v>3.4670000000000001</v>
      </c>
      <c r="G68" s="1">
        <v>17</v>
      </c>
    </row>
    <row r="69" spans="1:7" x14ac:dyDescent="0.25">
      <c r="A69" s="2" t="s">
        <v>12</v>
      </c>
      <c r="B69" s="1" t="s">
        <v>3</v>
      </c>
      <c r="C69" s="1">
        <v>0.20646</v>
      </c>
      <c r="D69" s="1">
        <v>6.9</v>
      </c>
      <c r="E69" s="1">
        <v>10.199999999999999</v>
      </c>
      <c r="F69" s="1">
        <v>-3.3</v>
      </c>
      <c r="G69" s="1">
        <v>14</v>
      </c>
    </row>
    <row r="70" spans="1:7" x14ac:dyDescent="0.25">
      <c r="A70" s="2" t="s">
        <v>13</v>
      </c>
      <c r="B70" s="1" t="s">
        <v>3</v>
      </c>
      <c r="C70" s="1">
        <v>0.733267</v>
      </c>
      <c r="D70" s="1">
        <v>7.2</v>
      </c>
      <c r="E70" s="1">
        <v>8.25</v>
      </c>
      <c r="F70" s="1">
        <v>-1.05</v>
      </c>
      <c r="G70" s="1">
        <v>17</v>
      </c>
    </row>
    <row r="71" spans="1:7" x14ac:dyDescent="0.25">
      <c r="A71" s="2" t="s">
        <v>14</v>
      </c>
      <c r="B71" s="1"/>
      <c r="C71" s="1"/>
      <c r="D71" s="1"/>
      <c r="E71" s="1"/>
      <c r="F71" s="1"/>
      <c r="G71" s="1"/>
    </row>
    <row r="72" spans="1:7" x14ac:dyDescent="0.25">
      <c r="A72" s="2" t="s">
        <v>15</v>
      </c>
      <c r="B72" s="1" t="s">
        <v>3</v>
      </c>
      <c r="C72" s="1">
        <v>0.49225799999999997</v>
      </c>
      <c r="D72" s="1">
        <v>7.8</v>
      </c>
      <c r="E72" s="1">
        <v>9.6669999999999998</v>
      </c>
      <c r="F72" s="1">
        <v>-1.867</v>
      </c>
      <c r="G72" s="1">
        <v>23</v>
      </c>
    </row>
    <row r="73" spans="1:7" x14ac:dyDescent="0.25">
      <c r="A73" s="2" t="s">
        <v>16</v>
      </c>
      <c r="B73" s="1" t="s">
        <v>3</v>
      </c>
      <c r="C73" s="1">
        <v>0.85914100000000004</v>
      </c>
      <c r="D73" s="1">
        <v>8.1999999999999993</v>
      </c>
      <c r="E73" s="1">
        <v>7.6</v>
      </c>
      <c r="F73" s="1">
        <v>0.6</v>
      </c>
      <c r="G73" s="1">
        <v>23</v>
      </c>
    </row>
    <row r="74" spans="1:7" x14ac:dyDescent="0.25">
      <c r="A74" s="2" t="s">
        <v>17</v>
      </c>
      <c r="B74" s="1" t="s">
        <v>3</v>
      </c>
      <c r="C74" s="1">
        <v>0.83916100000000005</v>
      </c>
      <c r="D74" s="1">
        <v>7.7</v>
      </c>
      <c r="E74" s="1">
        <v>7</v>
      </c>
      <c r="F74" s="1">
        <v>0.7</v>
      </c>
      <c r="G74" s="1">
        <v>18</v>
      </c>
    </row>
    <row r="75" spans="1:7" x14ac:dyDescent="0.25">
      <c r="A75" s="2" t="s">
        <v>18</v>
      </c>
      <c r="B75" s="1"/>
      <c r="C75" s="1"/>
      <c r="D75" s="1"/>
      <c r="E75" s="1"/>
      <c r="F75" s="1"/>
      <c r="G75" s="1"/>
    </row>
    <row r="76" spans="1:7" x14ac:dyDescent="0.25">
      <c r="A76" s="44" t="s">
        <v>19</v>
      </c>
      <c r="B76" s="3" t="s">
        <v>20</v>
      </c>
      <c r="C76" s="3">
        <v>2.2003999999999999E-2</v>
      </c>
      <c r="D76" s="3">
        <v>16.23</v>
      </c>
      <c r="E76" s="3">
        <v>9.5</v>
      </c>
      <c r="F76" s="3">
        <v>6.7309999999999999</v>
      </c>
      <c r="G76" s="3">
        <v>36</v>
      </c>
    </row>
    <row r="77" spans="1:7" x14ac:dyDescent="0.25">
      <c r="A77" s="2" t="s">
        <v>21</v>
      </c>
      <c r="B77" s="1" t="s">
        <v>3</v>
      </c>
      <c r="C77" s="1">
        <v>0.13480400000000001</v>
      </c>
      <c r="D77" s="1">
        <v>12</v>
      </c>
      <c r="E77" s="1">
        <v>7.7140000000000004</v>
      </c>
      <c r="F77" s="1">
        <v>4.2859999999999996</v>
      </c>
      <c r="G77" s="1">
        <v>26</v>
      </c>
    </row>
    <row r="78" spans="1:7" x14ac:dyDescent="0.25">
      <c r="A78" s="2" t="s">
        <v>22</v>
      </c>
      <c r="B78" s="1" t="s">
        <v>3</v>
      </c>
      <c r="C78" s="1">
        <v>0.21001</v>
      </c>
      <c r="D78" s="1">
        <v>11.15</v>
      </c>
      <c r="E78" s="1">
        <v>7.5</v>
      </c>
      <c r="F78" s="1">
        <v>3.6539999999999999</v>
      </c>
      <c r="G78" s="1">
        <v>24</v>
      </c>
    </row>
    <row r="79" spans="1:7" x14ac:dyDescent="0.25">
      <c r="A79" s="2" t="s">
        <v>23</v>
      </c>
      <c r="B79" s="1" t="s">
        <v>3</v>
      </c>
      <c r="C79" s="1">
        <v>0.30476199999999998</v>
      </c>
      <c r="D79" s="1">
        <v>8.5380000000000003</v>
      </c>
      <c r="E79" s="1">
        <v>4.5</v>
      </c>
      <c r="F79" s="1">
        <v>4.0380000000000003</v>
      </c>
      <c r="G79" s="1">
        <v>6</v>
      </c>
    </row>
    <row r="80" spans="1:7" x14ac:dyDescent="0.25">
      <c r="A80" s="2" t="s">
        <v>24</v>
      </c>
      <c r="B80" s="1" t="s">
        <v>3</v>
      </c>
      <c r="C80" s="1">
        <v>0.46959400000000001</v>
      </c>
      <c r="D80" s="1">
        <v>14.08</v>
      </c>
      <c r="E80" s="1">
        <v>11.83</v>
      </c>
      <c r="F80" s="1">
        <v>2.2440000000000002</v>
      </c>
      <c r="G80" s="1">
        <v>64</v>
      </c>
    </row>
    <row r="81" spans="1:7" x14ac:dyDescent="0.25">
      <c r="A81" s="2" t="s">
        <v>25</v>
      </c>
      <c r="B81" s="1" t="s">
        <v>3</v>
      </c>
      <c r="C81" s="1">
        <v>0.69917399999999996</v>
      </c>
      <c r="D81" s="1">
        <v>10.92</v>
      </c>
      <c r="E81" s="1">
        <v>9.7140000000000004</v>
      </c>
      <c r="F81" s="1">
        <v>1.2090000000000001</v>
      </c>
      <c r="G81" s="1">
        <v>40</v>
      </c>
    </row>
    <row r="82" spans="1:7" x14ac:dyDescent="0.25">
      <c r="A82" s="2" t="s">
        <v>26</v>
      </c>
      <c r="B82" s="1" t="s">
        <v>3</v>
      </c>
      <c r="C82" s="1">
        <v>0.36760999999999999</v>
      </c>
      <c r="D82" s="1">
        <v>10.85</v>
      </c>
      <c r="E82" s="1">
        <v>8.1669999999999998</v>
      </c>
      <c r="F82" s="1">
        <v>2.6789999999999998</v>
      </c>
      <c r="G82" s="1">
        <v>28</v>
      </c>
    </row>
    <row r="83" spans="1:7" x14ac:dyDescent="0.25">
      <c r="A83" s="2" t="s">
        <v>27</v>
      </c>
      <c r="B83" s="1" t="s">
        <v>3</v>
      </c>
      <c r="C83" s="1">
        <v>0.93333299999999997</v>
      </c>
      <c r="D83" s="1">
        <v>8.077</v>
      </c>
      <c r="E83" s="1">
        <v>7.5</v>
      </c>
      <c r="F83" s="1">
        <v>0.57689999999999997</v>
      </c>
      <c r="G83" s="1">
        <v>12</v>
      </c>
    </row>
    <row r="84" spans="1:7" x14ac:dyDescent="0.25">
      <c r="A84" s="44" t="s">
        <v>28</v>
      </c>
      <c r="B84" s="3" t="s">
        <v>20</v>
      </c>
      <c r="C84" s="3">
        <v>4.5711000000000002E-2</v>
      </c>
      <c r="D84" s="3">
        <v>15.85</v>
      </c>
      <c r="E84" s="3">
        <v>9.9169999999999998</v>
      </c>
      <c r="F84" s="3">
        <v>5.9290000000000003</v>
      </c>
      <c r="G84" s="3">
        <v>41</v>
      </c>
    </row>
    <row r="85" spans="1:7" x14ac:dyDescent="0.25">
      <c r="A85" s="2" t="s">
        <v>29</v>
      </c>
      <c r="B85" s="1" t="s">
        <v>3</v>
      </c>
      <c r="C85" s="1">
        <v>0.35069699999999998</v>
      </c>
      <c r="D85" s="1">
        <v>11.46</v>
      </c>
      <c r="E85" s="1">
        <v>8.7140000000000004</v>
      </c>
      <c r="F85" s="1">
        <v>2.7469999999999999</v>
      </c>
      <c r="G85" s="1">
        <v>33</v>
      </c>
    </row>
    <row r="86" spans="1:7" x14ac:dyDescent="0.25">
      <c r="A86" s="2" t="s">
        <v>30</v>
      </c>
      <c r="B86" s="1" t="s">
        <v>3</v>
      </c>
      <c r="C86" s="1">
        <v>0.32286599999999999</v>
      </c>
      <c r="D86" s="1">
        <v>9.077</v>
      </c>
      <c r="E86" s="1">
        <v>12</v>
      </c>
      <c r="F86" s="1">
        <v>-2.923</v>
      </c>
      <c r="G86" s="1">
        <v>27</v>
      </c>
    </row>
    <row r="87" spans="1:7" x14ac:dyDescent="0.25">
      <c r="A87" s="2" t="s">
        <v>31</v>
      </c>
      <c r="B87" s="1" t="s">
        <v>3</v>
      </c>
      <c r="C87" s="1">
        <v>0.30476199999999998</v>
      </c>
      <c r="D87" s="1">
        <v>8.5380000000000003</v>
      </c>
      <c r="E87" s="1">
        <v>4.5</v>
      </c>
      <c r="F87" s="1">
        <v>4.0380000000000003</v>
      </c>
      <c r="G87" s="1">
        <v>6</v>
      </c>
    </row>
    <row r="88" spans="1:7" x14ac:dyDescent="0.25">
      <c r="A88" s="2" t="s">
        <v>32</v>
      </c>
      <c r="B88" s="1" t="s">
        <v>3</v>
      </c>
      <c r="C88" s="1">
        <v>0.42391400000000001</v>
      </c>
      <c r="D88" s="1">
        <v>12.36</v>
      </c>
      <c r="E88" s="1">
        <v>14.83</v>
      </c>
      <c r="F88" s="1">
        <v>-2.476</v>
      </c>
      <c r="G88" s="1">
        <v>68</v>
      </c>
    </row>
    <row r="89" spans="1:7" x14ac:dyDescent="0.25">
      <c r="A89" s="2" t="s">
        <v>33</v>
      </c>
      <c r="B89" s="1" t="s">
        <v>3</v>
      </c>
      <c r="C89" s="1">
        <v>0.14005999999999999</v>
      </c>
      <c r="D89" s="1">
        <v>9.9290000000000003</v>
      </c>
      <c r="E89" s="1">
        <v>14.25</v>
      </c>
      <c r="F89" s="1">
        <v>-4.3209999999999997</v>
      </c>
      <c r="G89" s="1">
        <v>34</v>
      </c>
    </row>
    <row r="90" spans="1:7" x14ac:dyDescent="0.25">
      <c r="A90" s="2" t="s">
        <v>34</v>
      </c>
      <c r="B90" s="1" t="s">
        <v>3</v>
      </c>
      <c r="C90" s="1">
        <v>0.55835900000000005</v>
      </c>
      <c r="D90" s="1">
        <v>9.9640000000000004</v>
      </c>
      <c r="E90" s="1">
        <v>11.75</v>
      </c>
      <c r="F90" s="1">
        <v>-1.786</v>
      </c>
      <c r="G90" s="1">
        <v>34.5</v>
      </c>
    </row>
    <row r="91" spans="1:7" x14ac:dyDescent="0.25">
      <c r="A91" s="2" t="s">
        <v>35</v>
      </c>
      <c r="B91" s="1" t="s">
        <v>3</v>
      </c>
      <c r="C91" s="1">
        <v>0.3</v>
      </c>
      <c r="D91" s="1">
        <v>7.9640000000000004</v>
      </c>
      <c r="E91" s="1">
        <v>12.25</v>
      </c>
      <c r="F91" s="1">
        <v>-4.2859999999999996</v>
      </c>
      <c r="G91" s="1">
        <v>6.5</v>
      </c>
    </row>
    <row r="92" spans="1:7" x14ac:dyDescent="0.25">
      <c r="A92" s="44" t="s">
        <v>36</v>
      </c>
      <c r="B92" s="3" t="s">
        <v>20</v>
      </c>
      <c r="C92" s="3">
        <v>6.2040000000000003E-3</v>
      </c>
      <c r="D92" s="3">
        <v>9.7859999999999996</v>
      </c>
      <c r="E92" s="3">
        <v>17.829999999999998</v>
      </c>
      <c r="F92" s="3">
        <v>-8.048</v>
      </c>
      <c r="G92" s="3">
        <v>32</v>
      </c>
    </row>
    <row r="93" spans="1:7" x14ac:dyDescent="0.25">
      <c r="A93" s="2" t="s">
        <v>37</v>
      </c>
      <c r="B93" s="1" t="s">
        <v>3</v>
      </c>
      <c r="C93" s="1">
        <v>0.26669199999999998</v>
      </c>
      <c r="D93" s="1">
        <v>10.29</v>
      </c>
      <c r="E93" s="1">
        <v>13.63</v>
      </c>
      <c r="F93" s="1">
        <v>-3.339</v>
      </c>
      <c r="G93" s="1">
        <v>39</v>
      </c>
    </row>
    <row r="94" spans="1:7" x14ac:dyDescent="0.25">
      <c r="A94" s="2" t="s">
        <v>38</v>
      </c>
      <c r="B94" s="1" t="s">
        <v>3</v>
      </c>
      <c r="C94" s="1">
        <v>0.60154799999999997</v>
      </c>
      <c r="D94" s="1">
        <v>11</v>
      </c>
      <c r="E94" s="1">
        <v>9.3330000000000002</v>
      </c>
      <c r="F94" s="1">
        <v>1.667</v>
      </c>
      <c r="G94" s="1">
        <v>35</v>
      </c>
    </row>
    <row r="95" spans="1:7" x14ac:dyDescent="0.25">
      <c r="A95" s="2" t="s">
        <v>39</v>
      </c>
      <c r="B95" s="1" t="s">
        <v>3</v>
      </c>
      <c r="C95" s="1">
        <v>0.5</v>
      </c>
      <c r="D95" s="1">
        <v>8.1430000000000007</v>
      </c>
      <c r="E95" s="1">
        <v>11</v>
      </c>
      <c r="F95" s="1">
        <v>-2.8570000000000002</v>
      </c>
      <c r="G95" s="1">
        <v>9</v>
      </c>
    </row>
  </sheetData>
  <mergeCells count="4">
    <mergeCell ref="B4:O4"/>
    <mergeCell ref="Q4:AD4"/>
    <mergeCell ref="B3:O3"/>
    <mergeCell ref="Q3:AD3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5"/>
  <sheetViews>
    <sheetView workbookViewId="0">
      <selection activeCell="A18" sqref="A18"/>
    </sheetView>
  </sheetViews>
  <sheetFormatPr defaultRowHeight="15" x14ac:dyDescent="0.25"/>
  <cols>
    <col min="1" max="1" width="19.7109375" customWidth="1"/>
  </cols>
  <sheetData>
    <row r="1" spans="1:1" ht="15.75" thickBot="1" x14ac:dyDescent="0.3"/>
    <row r="2" spans="1:1" s="30" customFormat="1" ht="15.75" thickBot="1" x14ac:dyDescent="0.3">
      <c r="A2" s="33" t="s">
        <v>49</v>
      </c>
    </row>
    <row r="3" spans="1:1" s="20" customFormat="1" x14ac:dyDescent="0.25">
      <c r="A3" s="45"/>
    </row>
    <row r="4" spans="1:1" x14ac:dyDescent="0.25">
      <c r="A4" t="s">
        <v>95</v>
      </c>
    </row>
    <row r="5" spans="1:1" x14ac:dyDescent="0.25">
      <c r="A5" t="s">
        <v>96</v>
      </c>
    </row>
    <row r="6" spans="1:1" x14ac:dyDescent="0.25">
      <c r="A6" t="s">
        <v>102</v>
      </c>
    </row>
    <row r="7" spans="1:1" x14ac:dyDescent="0.25">
      <c r="A7" t="s">
        <v>103</v>
      </c>
    </row>
    <row r="8" spans="1:1" x14ac:dyDescent="0.25">
      <c r="A8" t="s">
        <v>97</v>
      </c>
    </row>
    <row r="9" spans="1:1" x14ac:dyDescent="0.25">
      <c r="A9" t="s">
        <v>98</v>
      </c>
    </row>
    <row r="10" spans="1:1" x14ac:dyDescent="0.25">
      <c r="A10" t="s">
        <v>153</v>
      </c>
    </row>
    <row r="11" spans="1:1" x14ac:dyDescent="0.25">
      <c r="A11" t="s">
        <v>99</v>
      </c>
    </row>
    <row r="12" spans="1:1" x14ac:dyDescent="0.25">
      <c r="A12" t="s">
        <v>100</v>
      </c>
    </row>
    <row r="13" spans="1:1" x14ac:dyDescent="0.25">
      <c r="A13" t="s">
        <v>101</v>
      </c>
    </row>
    <row r="14" spans="1:1" ht="15.75" thickBot="1" x14ac:dyDescent="0.3">
      <c r="A14" t="s">
        <v>154</v>
      </c>
    </row>
    <row r="15" spans="1:1" s="30" customFormat="1" ht="15.75" thickBot="1" x14ac:dyDescent="0.3">
      <c r="A15" s="3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5"/>
  <sheetViews>
    <sheetView zoomScale="90" zoomScaleNormal="90" workbookViewId="0">
      <selection activeCell="A13" sqref="A13"/>
    </sheetView>
  </sheetViews>
  <sheetFormatPr defaultRowHeight="15" x14ac:dyDescent="0.25"/>
  <cols>
    <col min="1" max="1" width="40.140625" customWidth="1"/>
    <col min="2" max="2" width="9.42578125" customWidth="1"/>
    <col min="12" max="12" width="12.42578125" customWidth="1"/>
    <col min="14" max="14" width="25.42578125" customWidth="1"/>
    <col min="15" max="22" width="12.5703125" customWidth="1"/>
  </cols>
  <sheetData>
    <row r="1" spans="1:22" ht="15.75" x14ac:dyDescent="0.25">
      <c r="A1" s="52" t="s">
        <v>104</v>
      </c>
    </row>
    <row r="2" spans="1:22" x14ac:dyDescent="0.25">
      <c r="A2" t="s">
        <v>141</v>
      </c>
    </row>
    <row r="3" spans="1:22" ht="30" x14ac:dyDescent="0.25">
      <c r="A3" s="49" t="s">
        <v>131</v>
      </c>
      <c r="B3" s="49"/>
      <c r="C3" s="49" t="s">
        <v>145</v>
      </c>
      <c r="D3" s="49" t="s">
        <v>106</v>
      </c>
      <c r="E3" s="49" t="s">
        <v>107</v>
      </c>
      <c r="F3" s="49" t="s">
        <v>108</v>
      </c>
      <c r="G3" s="49" t="s">
        <v>109</v>
      </c>
      <c r="H3" s="49" t="s">
        <v>110</v>
      </c>
      <c r="I3" s="49" t="s">
        <v>111</v>
      </c>
      <c r="J3" s="49" t="s">
        <v>112</v>
      </c>
      <c r="K3" s="49" t="s">
        <v>113</v>
      </c>
      <c r="L3" s="50" t="s">
        <v>143</v>
      </c>
      <c r="N3" s="46" t="s">
        <v>147</v>
      </c>
      <c r="O3" s="46"/>
      <c r="P3" s="46"/>
      <c r="Q3" s="46"/>
      <c r="R3" s="46"/>
      <c r="S3" s="46"/>
      <c r="T3" s="46"/>
      <c r="U3" s="46"/>
      <c r="V3" s="46"/>
    </row>
    <row r="4" spans="1:22" x14ac:dyDescent="0.25">
      <c r="A4" s="46" t="s">
        <v>130</v>
      </c>
      <c r="B4" s="46" t="s">
        <v>114</v>
      </c>
      <c r="C4" s="46">
        <v>1</v>
      </c>
      <c r="D4" s="46">
        <v>2595</v>
      </c>
      <c r="E4" s="46">
        <v>7322.1719999999996</v>
      </c>
      <c r="F4" s="46">
        <v>1483.479</v>
      </c>
      <c r="G4" s="46">
        <v>20219.567999999999</v>
      </c>
      <c r="H4" s="46">
        <v>498.77100000000002</v>
      </c>
      <c r="I4" s="46">
        <v>19001035.767000001</v>
      </c>
      <c r="J4" s="46">
        <v>19001035.767000001</v>
      </c>
      <c r="K4" s="46">
        <v>498.77100000000002</v>
      </c>
      <c r="L4" s="46">
        <f>I4-I5</f>
        <v>14356869.228</v>
      </c>
      <c r="N4" s="46" t="s">
        <v>130</v>
      </c>
      <c r="O4" s="46">
        <v>14356869.228</v>
      </c>
      <c r="P4" s="46">
        <v>10088153.538999999</v>
      </c>
      <c r="Q4" s="46">
        <v>8498308.0730000008</v>
      </c>
      <c r="R4" s="46">
        <v>7268172.5389999999</v>
      </c>
      <c r="S4" s="46">
        <v>8080852.404000001</v>
      </c>
      <c r="T4" s="46">
        <v>11584526.591000002</v>
      </c>
      <c r="U4" s="46"/>
      <c r="V4" s="46"/>
    </row>
    <row r="5" spans="1:22" x14ac:dyDescent="0.25">
      <c r="A5" s="46"/>
      <c r="B5" s="46" t="s">
        <v>115</v>
      </c>
      <c r="C5" s="46">
        <v>2</v>
      </c>
      <c r="D5" s="46">
        <v>3000</v>
      </c>
      <c r="E5" s="46">
        <v>1548.056</v>
      </c>
      <c r="F5" s="46">
        <v>627.6</v>
      </c>
      <c r="G5" s="46">
        <v>12829.992</v>
      </c>
      <c r="H5" s="46">
        <v>579.50099999999998</v>
      </c>
      <c r="I5" s="46">
        <v>4644166.5389999999</v>
      </c>
      <c r="J5" s="46">
        <v>4644166.5389999999</v>
      </c>
      <c r="K5" s="46">
        <v>579.50099999999998</v>
      </c>
      <c r="L5" s="46"/>
      <c r="N5" s="46" t="s">
        <v>132</v>
      </c>
      <c r="O5" s="46">
        <v>6178.9660000000003</v>
      </c>
      <c r="P5" s="46">
        <v>-24273.379000000001</v>
      </c>
      <c r="Q5" s="46">
        <v>7560.0429999999906</v>
      </c>
      <c r="R5" s="46">
        <v>-31112.830999999991</v>
      </c>
      <c r="S5" s="46"/>
      <c r="T5" s="46"/>
      <c r="U5" s="46"/>
      <c r="V5" s="46"/>
    </row>
    <row r="6" spans="1:22" x14ac:dyDescent="0.25">
      <c r="A6" s="46"/>
      <c r="B6" s="46" t="s">
        <v>116</v>
      </c>
      <c r="C6" s="46">
        <v>3</v>
      </c>
      <c r="D6" s="46">
        <v>2085</v>
      </c>
      <c r="E6" s="46">
        <v>6656.9780000000001</v>
      </c>
      <c r="F6" s="46">
        <v>1844.6389999999999</v>
      </c>
      <c r="G6" s="46">
        <v>17042.309000000001</v>
      </c>
      <c r="H6" s="46">
        <v>377.91</v>
      </c>
      <c r="I6" s="46">
        <v>13879798.483999999</v>
      </c>
      <c r="J6" s="46">
        <v>13879798.483999999</v>
      </c>
      <c r="K6" s="46">
        <v>377.91</v>
      </c>
      <c r="L6" s="46">
        <f>I6-I7</f>
        <v>10088153.538999999</v>
      </c>
      <c r="N6" s="46" t="s">
        <v>133</v>
      </c>
      <c r="O6" s="46">
        <v>4134715.8640000001</v>
      </c>
      <c r="P6" s="46">
        <v>2232300.6059999997</v>
      </c>
      <c r="Q6" s="46">
        <v>2727250.9329999997</v>
      </c>
      <c r="R6" s="46">
        <v>2774293.963</v>
      </c>
      <c r="S6" s="46">
        <v>1599400.0020000003</v>
      </c>
      <c r="T6" s="46"/>
      <c r="U6" s="46"/>
      <c r="V6" s="46"/>
    </row>
    <row r="7" spans="1:22" x14ac:dyDescent="0.25">
      <c r="A7" s="46"/>
      <c r="B7" s="46" t="s">
        <v>117</v>
      </c>
      <c r="C7" s="46">
        <v>4</v>
      </c>
      <c r="D7" s="46">
        <v>2480</v>
      </c>
      <c r="E7" s="46">
        <v>1528.8889999999999</v>
      </c>
      <c r="F7" s="46">
        <v>624.11699999999996</v>
      </c>
      <c r="G7" s="46">
        <v>5354.97</v>
      </c>
      <c r="H7" s="46">
        <v>469.06200000000001</v>
      </c>
      <c r="I7" s="46">
        <v>3791644.9449999998</v>
      </c>
      <c r="J7" s="46">
        <v>3791644.9449999998</v>
      </c>
      <c r="K7" s="46">
        <v>469.06200000000001</v>
      </c>
      <c r="L7" s="46"/>
      <c r="N7" s="46" t="s">
        <v>134</v>
      </c>
      <c r="O7" s="46">
        <v>2021710.9530000007</v>
      </c>
      <c r="P7" s="46">
        <v>2163898.2220000001</v>
      </c>
      <c r="Q7" s="46">
        <v>2400639.1989999996</v>
      </c>
      <c r="R7" s="46">
        <v>396099.17499999981</v>
      </c>
      <c r="S7" s="46">
        <v>668658.41100000031</v>
      </c>
      <c r="T7" s="46"/>
      <c r="U7" s="46"/>
      <c r="V7" s="46"/>
    </row>
    <row r="8" spans="1:22" x14ac:dyDescent="0.25">
      <c r="A8" s="46"/>
      <c r="B8" s="46" t="s">
        <v>118</v>
      </c>
      <c r="C8" s="46">
        <v>5</v>
      </c>
      <c r="D8" s="46">
        <v>1800</v>
      </c>
      <c r="E8" s="46">
        <v>6800.2579999999998</v>
      </c>
      <c r="F8" s="46">
        <v>1322.4369999999999</v>
      </c>
      <c r="G8" s="46">
        <v>18707.609</v>
      </c>
      <c r="H8" s="46">
        <v>322.851</v>
      </c>
      <c r="I8" s="46">
        <v>12240463.777000001</v>
      </c>
      <c r="J8" s="46">
        <v>12240463.777000001</v>
      </c>
      <c r="K8" s="46">
        <v>322.851</v>
      </c>
      <c r="L8" s="46">
        <f>I8-I9</f>
        <v>8498308.0730000008</v>
      </c>
      <c r="N8" s="46" t="s">
        <v>135</v>
      </c>
      <c r="O8" s="46">
        <v>13987578.608000001</v>
      </c>
      <c r="P8" s="46">
        <v>4396756.7489999998</v>
      </c>
      <c r="Q8" s="46">
        <v>9465947.4840000011</v>
      </c>
      <c r="R8" s="46">
        <v>5188049.3440000005</v>
      </c>
      <c r="S8" s="46">
        <v>8041750.7400000002</v>
      </c>
      <c r="T8" s="46">
        <v>5765291.5750000002</v>
      </c>
      <c r="U8" s="46">
        <v>9695266.0649999995</v>
      </c>
      <c r="V8" s="46">
        <v>6116181.7800000003</v>
      </c>
    </row>
    <row r="9" spans="1:22" x14ac:dyDescent="0.25">
      <c r="A9" s="46"/>
      <c r="B9" s="46" t="s">
        <v>119</v>
      </c>
      <c r="C9" s="46">
        <v>6</v>
      </c>
      <c r="D9" s="46">
        <v>2275</v>
      </c>
      <c r="E9" s="46">
        <v>1644.904</v>
      </c>
      <c r="F9" s="46">
        <v>826.90499999999997</v>
      </c>
      <c r="G9" s="46">
        <v>3868.5410000000002</v>
      </c>
      <c r="H9" s="46">
        <v>413.37900000000002</v>
      </c>
      <c r="I9" s="46">
        <v>3742155.7039999999</v>
      </c>
      <c r="J9" s="46">
        <v>3742155.7039999999</v>
      </c>
      <c r="K9" s="46">
        <v>413.37900000000002</v>
      </c>
      <c r="L9" s="46"/>
      <c r="N9" s="46" t="s">
        <v>136</v>
      </c>
      <c r="O9" s="46">
        <v>1385962.5559999999</v>
      </c>
      <c r="P9" s="46">
        <v>-556876.68300000019</v>
      </c>
      <c r="Q9" s="46">
        <v>-918474.00700000022</v>
      </c>
      <c r="R9" s="46">
        <v>-9774.5370000000112</v>
      </c>
      <c r="S9" s="46"/>
      <c r="T9" s="46"/>
      <c r="U9" s="46"/>
      <c r="V9" s="46"/>
    </row>
    <row r="10" spans="1:22" x14ac:dyDescent="0.25">
      <c r="A10" s="46"/>
      <c r="B10" s="46" t="s">
        <v>120</v>
      </c>
      <c r="C10" s="46">
        <v>7</v>
      </c>
      <c r="D10" s="46">
        <v>1680</v>
      </c>
      <c r="E10" s="46">
        <v>6345.8329999999996</v>
      </c>
      <c r="F10" s="46">
        <v>1388.0830000000001</v>
      </c>
      <c r="G10" s="46">
        <v>16637.822</v>
      </c>
      <c r="H10" s="46">
        <v>296.72399999999999</v>
      </c>
      <c r="I10" s="46">
        <v>10660999.091</v>
      </c>
      <c r="J10" s="46">
        <v>10660999.091</v>
      </c>
      <c r="K10" s="46">
        <v>296.72399999999999</v>
      </c>
      <c r="L10" s="46">
        <f>I10-I11</f>
        <v>7268172.5389999999</v>
      </c>
      <c r="N10" s="46" t="s">
        <v>137</v>
      </c>
      <c r="O10" s="46">
        <v>736325.20199999958</v>
      </c>
      <c r="P10" s="46">
        <v>397748.57900000014</v>
      </c>
      <c r="Q10" s="46">
        <v>1918510.588</v>
      </c>
      <c r="R10" s="46">
        <v>2423390.5979999998</v>
      </c>
      <c r="S10" s="46">
        <v>1604506.1730000002</v>
      </c>
      <c r="T10" s="46"/>
      <c r="U10" s="46"/>
      <c r="V10" s="46"/>
    </row>
    <row r="11" spans="1:22" x14ac:dyDescent="0.25">
      <c r="A11" s="46"/>
      <c r="B11" s="46" t="s">
        <v>121</v>
      </c>
      <c r="C11" s="46">
        <v>8</v>
      </c>
      <c r="D11" s="46">
        <v>2120</v>
      </c>
      <c r="E11" s="46">
        <v>1600.39</v>
      </c>
      <c r="F11" s="46">
        <v>627.86</v>
      </c>
      <c r="G11" s="46">
        <v>4030.8870000000002</v>
      </c>
      <c r="H11" s="46">
        <v>379.95699999999999</v>
      </c>
      <c r="I11" s="46">
        <v>3392826.5520000001</v>
      </c>
      <c r="J11" s="46">
        <v>3392826.5520000001</v>
      </c>
      <c r="K11" s="46">
        <v>379.95699999999999</v>
      </c>
      <c r="L11" s="46"/>
      <c r="N11" s="46" t="s">
        <v>138</v>
      </c>
      <c r="O11" s="46">
        <v>7994931.3659999995</v>
      </c>
      <c r="P11" s="46">
        <v>6481405.9650000008</v>
      </c>
      <c r="Q11" s="46">
        <v>12602491.183</v>
      </c>
      <c r="R11" s="46">
        <v>9146172.9959999993</v>
      </c>
      <c r="S11" s="46">
        <v>11507343.172</v>
      </c>
      <c r="T11" s="46">
        <v>8083110.0650000013</v>
      </c>
      <c r="U11" s="46">
        <v>5644524.0939999996</v>
      </c>
      <c r="V11" s="46"/>
    </row>
    <row r="12" spans="1:22" x14ac:dyDescent="0.25">
      <c r="A12" s="46"/>
      <c r="B12" s="46" t="s">
        <v>122</v>
      </c>
      <c r="C12" s="46">
        <v>9</v>
      </c>
      <c r="D12" s="46">
        <v>1785</v>
      </c>
      <c r="E12" s="46">
        <v>6523.9750000000004</v>
      </c>
      <c r="F12" s="46">
        <v>1174.817</v>
      </c>
      <c r="G12" s="46">
        <v>18162.580000000002</v>
      </c>
      <c r="H12" s="46">
        <v>316.97199999999998</v>
      </c>
      <c r="I12" s="46">
        <v>11645294.855</v>
      </c>
      <c r="J12" s="46">
        <v>11645294.855</v>
      </c>
      <c r="K12" s="46">
        <v>316.97199999999998</v>
      </c>
      <c r="L12" s="46">
        <f>I12-I13</f>
        <v>8080852.404000001</v>
      </c>
    </row>
    <row r="13" spans="1:22" x14ac:dyDescent="0.25">
      <c r="A13" s="46"/>
      <c r="B13" s="46" t="s">
        <v>123</v>
      </c>
      <c r="C13" s="46">
        <v>10</v>
      </c>
      <c r="D13" s="46">
        <v>2205</v>
      </c>
      <c r="E13" s="46">
        <v>1616.527</v>
      </c>
      <c r="F13" s="46">
        <v>916.51599999999996</v>
      </c>
      <c r="G13" s="46">
        <v>3645.77</v>
      </c>
      <c r="H13" s="46">
        <v>400.29599999999999</v>
      </c>
      <c r="I13" s="46">
        <v>3564442.4509999999</v>
      </c>
      <c r="J13" s="46">
        <v>3564442.4509999999</v>
      </c>
      <c r="K13" s="46">
        <v>400.29599999999999</v>
      </c>
      <c r="L13" s="46"/>
    </row>
    <row r="14" spans="1:22" x14ac:dyDescent="0.25">
      <c r="A14" s="46"/>
      <c r="B14" s="46" t="s">
        <v>124</v>
      </c>
      <c r="C14" s="46">
        <v>11</v>
      </c>
      <c r="D14" s="46">
        <v>2200</v>
      </c>
      <c r="E14" s="46">
        <v>7086.77</v>
      </c>
      <c r="F14" s="46">
        <v>1099.6690000000001</v>
      </c>
      <c r="G14" s="46">
        <v>25062.77</v>
      </c>
      <c r="H14" s="46">
        <v>399.91399999999999</v>
      </c>
      <c r="I14" s="46">
        <v>15590893.278000001</v>
      </c>
      <c r="J14" s="46">
        <v>15590893.278000001</v>
      </c>
      <c r="K14" s="46">
        <v>399.91399999999999</v>
      </c>
      <c r="L14" s="46">
        <f>I14-I15</f>
        <v>11584526.591000002</v>
      </c>
    </row>
    <row r="15" spans="1:22" x14ac:dyDescent="0.25">
      <c r="A15" s="46"/>
      <c r="B15" s="46" t="s">
        <v>125</v>
      </c>
      <c r="C15" s="46">
        <v>12</v>
      </c>
      <c r="D15" s="46">
        <v>2655</v>
      </c>
      <c r="E15" s="46">
        <v>1508.989</v>
      </c>
      <c r="F15" s="46">
        <v>520.63099999999997</v>
      </c>
      <c r="G15" s="46">
        <v>3750.0729999999999</v>
      </c>
      <c r="H15" s="46">
        <v>482.75900000000001</v>
      </c>
      <c r="I15" s="46">
        <v>4006366.6869999999</v>
      </c>
      <c r="J15" s="46">
        <v>4006366.6869999999</v>
      </c>
      <c r="K15" s="46">
        <v>482.75900000000001</v>
      </c>
      <c r="L15" s="46"/>
    </row>
    <row r="16" spans="1:22" x14ac:dyDescent="0.25">
      <c r="A16" s="46"/>
      <c r="B16" s="46"/>
      <c r="C16" s="46"/>
      <c r="D16" s="46"/>
      <c r="E16" s="46"/>
      <c r="F16" s="46"/>
      <c r="G16" s="46"/>
      <c r="H16" s="46"/>
      <c r="I16" s="46"/>
      <c r="J16" s="46"/>
      <c r="K16" s="46"/>
      <c r="L16" s="46"/>
    </row>
    <row r="17" spans="1:12" x14ac:dyDescent="0.25">
      <c r="A17" s="46"/>
      <c r="B17" s="46"/>
      <c r="C17" s="46" t="s">
        <v>105</v>
      </c>
      <c r="D17" s="46" t="s">
        <v>106</v>
      </c>
      <c r="E17" s="46" t="s">
        <v>107</v>
      </c>
      <c r="F17" s="46" t="s">
        <v>108</v>
      </c>
      <c r="G17" s="46" t="s">
        <v>109</v>
      </c>
      <c r="H17" s="46" t="s">
        <v>110</v>
      </c>
      <c r="I17" s="46" t="s">
        <v>111</v>
      </c>
      <c r="J17" s="46" t="s">
        <v>112</v>
      </c>
      <c r="K17" s="46" t="s">
        <v>113</v>
      </c>
      <c r="L17" s="46"/>
    </row>
    <row r="18" spans="1:12" x14ac:dyDescent="0.25">
      <c r="A18" s="46" t="s">
        <v>132</v>
      </c>
      <c r="B18" s="46" t="s">
        <v>114</v>
      </c>
      <c r="C18" s="46">
        <v>1</v>
      </c>
      <c r="D18" s="46">
        <v>1560</v>
      </c>
      <c r="E18" s="46">
        <v>61.500999999999998</v>
      </c>
      <c r="F18" s="46">
        <v>24.341999999999999</v>
      </c>
      <c r="G18" s="46">
        <v>89.197000000000003</v>
      </c>
      <c r="H18" s="46">
        <v>302.92899999999997</v>
      </c>
      <c r="I18" s="46">
        <v>95941.532999999996</v>
      </c>
      <c r="J18" s="46">
        <v>95941.532999999996</v>
      </c>
      <c r="K18" s="46">
        <v>302.92899999999997</v>
      </c>
      <c r="L18" s="46">
        <f>I18-I19</f>
        <v>6178.9660000000003</v>
      </c>
    </row>
    <row r="19" spans="1:12" x14ac:dyDescent="0.25">
      <c r="A19" s="46"/>
      <c r="B19" s="46" t="s">
        <v>115</v>
      </c>
      <c r="C19" s="46">
        <v>2</v>
      </c>
      <c r="D19" s="46">
        <v>1700</v>
      </c>
      <c r="E19" s="46">
        <v>52.802</v>
      </c>
      <c r="F19" s="46">
        <v>23</v>
      </c>
      <c r="G19" s="46">
        <v>76.893000000000001</v>
      </c>
      <c r="H19" s="46">
        <v>330.012</v>
      </c>
      <c r="I19" s="46">
        <v>89762.566999999995</v>
      </c>
      <c r="J19" s="46">
        <v>89762.566999999995</v>
      </c>
      <c r="K19" s="46">
        <v>330.012</v>
      </c>
      <c r="L19" s="46"/>
    </row>
    <row r="20" spans="1:12" x14ac:dyDescent="0.25">
      <c r="A20" s="46"/>
      <c r="B20" s="46" t="s">
        <v>116</v>
      </c>
      <c r="C20" s="46">
        <v>3</v>
      </c>
      <c r="D20" s="46">
        <v>820</v>
      </c>
      <c r="E20" s="46">
        <v>58.515999999999998</v>
      </c>
      <c r="F20" s="46">
        <v>31.617000000000001</v>
      </c>
      <c r="G20" s="46">
        <v>85.611999999999995</v>
      </c>
      <c r="H20" s="46">
        <v>155.655</v>
      </c>
      <c r="I20" s="46">
        <v>47983.523000000001</v>
      </c>
      <c r="J20" s="46">
        <v>47983.523000000001</v>
      </c>
      <c r="K20" s="46">
        <v>155.655</v>
      </c>
      <c r="L20" s="46">
        <f>I20-I21</f>
        <v>-24273.379000000001</v>
      </c>
    </row>
    <row r="21" spans="1:12" x14ac:dyDescent="0.25">
      <c r="A21" s="46"/>
      <c r="B21" s="46" t="s">
        <v>117</v>
      </c>
      <c r="C21" s="46">
        <v>4</v>
      </c>
      <c r="D21" s="46">
        <v>1400</v>
      </c>
      <c r="E21" s="46">
        <v>51.612000000000002</v>
      </c>
      <c r="F21" s="46">
        <v>15.074</v>
      </c>
      <c r="G21" s="46">
        <v>60.784999999999997</v>
      </c>
      <c r="H21" s="46">
        <v>261.97500000000002</v>
      </c>
      <c r="I21" s="46">
        <v>72256.902000000002</v>
      </c>
      <c r="J21" s="46">
        <v>72256.902000000002</v>
      </c>
      <c r="K21" s="46">
        <v>261.97500000000002</v>
      </c>
      <c r="L21" s="46"/>
    </row>
    <row r="22" spans="1:12" x14ac:dyDescent="0.25">
      <c r="A22" s="46"/>
      <c r="B22" s="46" t="s">
        <v>118</v>
      </c>
      <c r="C22" s="46">
        <v>5</v>
      </c>
      <c r="D22" s="46">
        <v>1500</v>
      </c>
      <c r="E22" s="46">
        <v>59.451000000000001</v>
      </c>
      <c r="F22" s="46">
        <v>0</v>
      </c>
      <c r="G22" s="46">
        <v>109.44199999999999</v>
      </c>
      <c r="H22" s="46">
        <v>283.12400000000002</v>
      </c>
      <c r="I22" s="46">
        <v>89176.676999999996</v>
      </c>
      <c r="J22" s="46">
        <v>89176.676999999996</v>
      </c>
      <c r="K22" s="46">
        <v>283.12400000000002</v>
      </c>
      <c r="L22" s="46">
        <f>I22-I23</f>
        <v>7560.0429999999906</v>
      </c>
    </row>
    <row r="23" spans="1:12" x14ac:dyDescent="0.25">
      <c r="A23" s="46"/>
      <c r="B23" s="46" t="s">
        <v>119</v>
      </c>
      <c r="C23" s="46">
        <v>6</v>
      </c>
      <c r="D23" s="46">
        <v>1565</v>
      </c>
      <c r="E23" s="46">
        <v>52.151000000000003</v>
      </c>
      <c r="F23" s="46">
        <v>21.5</v>
      </c>
      <c r="G23" s="46">
        <v>64.796999999999997</v>
      </c>
      <c r="H23" s="46">
        <v>296.42599999999999</v>
      </c>
      <c r="I23" s="46">
        <v>81616.634000000005</v>
      </c>
      <c r="J23" s="46">
        <v>81616.634000000005</v>
      </c>
      <c r="K23" s="46">
        <v>296.42599999999999</v>
      </c>
      <c r="L23" s="46"/>
    </row>
    <row r="24" spans="1:12" x14ac:dyDescent="0.25">
      <c r="A24" s="46"/>
      <c r="B24" s="46" t="s">
        <v>120</v>
      </c>
      <c r="C24" s="46">
        <v>7</v>
      </c>
      <c r="D24" s="46">
        <v>1085</v>
      </c>
      <c r="E24" s="46">
        <v>63.841999999999999</v>
      </c>
      <c r="F24" s="46">
        <v>31.204000000000001</v>
      </c>
      <c r="G24" s="46">
        <v>98.396000000000001</v>
      </c>
      <c r="H24" s="46">
        <v>204.74100000000001</v>
      </c>
      <c r="I24" s="46">
        <v>69268.543000000005</v>
      </c>
      <c r="J24" s="46">
        <v>69268.543000000005</v>
      </c>
      <c r="K24" s="46">
        <v>204.74100000000001</v>
      </c>
      <c r="L24" s="46">
        <f>I24-I25</f>
        <v>-31112.830999999991</v>
      </c>
    </row>
    <row r="25" spans="1:12" x14ac:dyDescent="0.25">
      <c r="A25" s="46"/>
      <c r="B25" s="46" t="s">
        <v>121</v>
      </c>
      <c r="C25" s="46">
        <v>8</v>
      </c>
      <c r="D25" s="46">
        <v>1240</v>
      </c>
      <c r="E25" s="46">
        <v>80.953000000000003</v>
      </c>
      <c r="F25" s="46">
        <v>16.036000000000001</v>
      </c>
      <c r="G25" s="46">
        <v>168.33199999999999</v>
      </c>
      <c r="H25" s="46">
        <v>234.637</v>
      </c>
      <c r="I25" s="46">
        <v>100381.374</v>
      </c>
      <c r="J25" s="46">
        <v>100381.374</v>
      </c>
      <c r="K25" s="46">
        <v>234.637</v>
      </c>
      <c r="L25" s="46"/>
    </row>
    <row r="26" spans="1:12" x14ac:dyDescent="0.25">
      <c r="A26" s="46"/>
      <c r="B26" s="46"/>
      <c r="C26" s="46"/>
      <c r="D26" s="46"/>
      <c r="E26" s="46"/>
      <c r="F26" s="46"/>
      <c r="G26" s="46"/>
      <c r="H26" s="46"/>
      <c r="I26" s="46"/>
      <c r="J26" s="46"/>
      <c r="K26" s="46"/>
      <c r="L26" s="46"/>
    </row>
    <row r="27" spans="1:12" x14ac:dyDescent="0.25">
      <c r="A27" s="46"/>
      <c r="B27" s="46"/>
      <c r="C27" s="46" t="s">
        <v>105</v>
      </c>
      <c r="D27" s="46" t="s">
        <v>106</v>
      </c>
      <c r="E27" s="46" t="s">
        <v>107</v>
      </c>
      <c r="F27" s="46" t="s">
        <v>108</v>
      </c>
      <c r="G27" s="46" t="s">
        <v>109</v>
      </c>
      <c r="H27" s="46" t="s">
        <v>110</v>
      </c>
      <c r="I27" s="46" t="s">
        <v>111</v>
      </c>
      <c r="J27" s="46" t="s">
        <v>112</v>
      </c>
      <c r="K27" s="46" t="s">
        <v>113</v>
      </c>
      <c r="L27" s="46"/>
    </row>
    <row r="28" spans="1:12" x14ac:dyDescent="0.25">
      <c r="A28" s="46" t="s">
        <v>133</v>
      </c>
      <c r="B28" s="46" t="s">
        <v>114</v>
      </c>
      <c r="C28" s="46">
        <v>1</v>
      </c>
      <c r="D28" s="46">
        <v>1940</v>
      </c>
      <c r="E28" s="46">
        <v>4175.0590000000002</v>
      </c>
      <c r="F28" s="46">
        <v>1497.924</v>
      </c>
      <c r="G28" s="46">
        <v>14307.447</v>
      </c>
      <c r="H28" s="46">
        <v>355.69099999999997</v>
      </c>
      <c r="I28" s="46">
        <v>8099614.29</v>
      </c>
      <c r="J28" s="46">
        <v>8099614.29</v>
      </c>
      <c r="K28" s="46">
        <v>355.69099999999997</v>
      </c>
      <c r="L28" s="46">
        <f>I28-I29</f>
        <v>4134715.8640000001</v>
      </c>
    </row>
    <row r="29" spans="1:12" x14ac:dyDescent="0.25">
      <c r="A29" s="46"/>
      <c r="B29" s="46" t="s">
        <v>115</v>
      </c>
      <c r="C29" s="46">
        <v>2</v>
      </c>
      <c r="D29" s="46">
        <v>2385</v>
      </c>
      <c r="E29" s="46">
        <v>1662.431</v>
      </c>
      <c r="F29" s="46">
        <v>718.9</v>
      </c>
      <c r="G29" s="46">
        <v>3342.7629999999999</v>
      </c>
      <c r="H29" s="46">
        <v>438.22899999999998</v>
      </c>
      <c r="I29" s="46">
        <v>3964898.426</v>
      </c>
      <c r="J29" s="46">
        <v>3964898.426</v>
      </c>
      <c r="K29" s="46">
        <v>438.22899999999998</v>
      </c>
      <c r="L29" s="46"/>
    </row>
    <row r="30" spans="1:12" x14ac:dyDescent="0.25">
      <c r="A30" s="46"/>
      <c r="B30" s="46" t="s">
        <v>116</v>
      </c>
      <c r="C30" s="46">
        <v>3</v>
      </c>
      <c r="D30" s="46">
        <v>1110</v>
      </c>
      <c r="E30" s="46">
        <v>4768.6779999999999</v>
      </c>
      <c r="F30" s="46">
        <v>991.81700000000001</v>
      </c>
      <c r="G30" s="46">
        <v>26988.447</v>
      </c>
      <c r="H30" s="46">
        <v>201.63800000000001</v>
      </c>
      <c r="I30" s="46">
        <v>5293232.1919999998</v>
      </c>
      <c r="J30" s="46">
        <v>5293232.1919999998</v>
      </c>
      <c r="K30" s="46">
        <v>201.63800000000001</v>
      </c>
      <c r="L30" s="46">
        <f t="shared" ref="L30:L36" si="0">I30-I31</f>
        <v>2232300.6059999997</v>
      </c>
    </row>
    <row r="31" spans="1:12" x14ac:dyDescent="0.25">
      <c r="A31" s="46"/>
      <c r="B31" s="46" t="s">
        <v>117</v>
      </c>
      <c r="C31" s="46">
        <v>4</v>
      </c>
      <c r="D31" s="46">
        <v>1630</v>
      </c>
      <c r="E31" s="46">
        <v>1877.8720000000001</v>
      </c>
      <c r="F31" s="46">
        <v>891.23</v>
      </c>
      <c r="G31" s="46">
        <v>4344.808</v>
      </c>
      <c r="H31" s="46">
        <v>301.55599999999998</v>
      </c>
      <c r="I31" s="46">
        <v>3060931.5860000001</v>
      </c>
      <c r="J31" s="46">
        <v>3060931.5860000001</v>
      </c>
      <c r="K31" s="46">
        <v>301.55599999999998</v>
      </c>
      <c r="L31" s="46"/>
    </row>
    <row r="32" spans="1:12" x14ac:dyDescent="0.25">
      <c r="A32" s="46"/>
      <c r="B32" s="46" t="s">
        <v>118</v>
      </c>
      <c r="C32" s="46">
        <v>5</v>
      </c>
      <c r="D32" s="46">
        <v>1055</v>
      </c>
      <c r="E32" s="46">
        <v>5277.91</v>
      </c>
      <c r="F32" s="46">
        <v>1584.172</v>
      </c>
      <c r="G32" s="46">
        <v>18610.861000000001</v>
      </c>
      <c r="H32" s="46">
        <v>191.87899999999999</v>
      </c>
      <c r="I32" s="46">
        <v>5568194.9859999996</v>
      </c>
      <c r="J32" s="46">
        <v>5568194.9859999996</v>
      </c>
      <c r="K32" s="46">
        <v>191.87899999999999</v>
      </c>
      <c r="L32" s="46">
        <f t="shared" si="0"/>
        <v>2727250.9329999997</v>
      </c>
    </row>
    <row r="33" spans="1:12" x14ac:dyDescent="0.25">
      <c r="A33" s="46"/>
      <c r="B33" s="46" t="s">
        <v>119</v>
      </c>
      <c r="C33" s="46">
        <v>6</v>
      </c>
      <c r="D33" s="46">
        <v>1400</v>
      </c>
      <c r="E33" s="46">
        <v>2029.2460000000001</v>
      </c>
      <c r="F33" s="46">
        <v>1025.4059999999999</v>
      </c>
      <c r="G33" s="46">
        <v>3600.009</v>
      </c>
      <c r="H33" s="46">
        <v>258.20499999999998</v>
      </c>
      <c r="I33" s="46">
        <v>2840944.0529999998</v>
      </c>
      <c r="J33" s="46">
        <v>2840944.0529999998</v>
      </c>
      <c r="K33" s="46">
        <v>258.20499999999998</v>
      </c>
      <c r="L33" s="46"/>
    </row>
    <row r="34" spans="1:12" x14ac:dyDescent="0.25">
      <c r="A34" s="46"/>
      <c r="B34" s="46" t="s">
        <v>120</v>
      </c>
      <c r="C34" s="46">
        <v>7</v>
      </c>
      <c r="D34" s="46">
        <v>1785</v>
      </c>
      <c r="E34" s="46">
        <v>3548.6889999999999</v>
      </c>
      <c r="F34" s="46">
        <v>1038.1500000000001</v>
      </c>
      <c r="G34" s="46">
        <v>12572.216</v>
      </c>
      <c r="H34" s="46">
        <v>340.98</v>
      </c>
      <c r="I34" s="46">
        <v>6334410.6540000001</v>
      </c>
      <c r="J34" s="46">
        <v>6334410.6540000001</v>
      </c>
      <c r="K34" s="46">
        <v>340.98</v>
      </c>
      <c r="L34" s="46">
        <f t="shared" si="0"/>
        <v>2774293.963</v>
      </c>
    </row>
    <row r="35" spans="1:12" x14ac:dyDescent="0.25">
      <c r="A35" s="46"/>
      <c r="B35" s="46" t="s">
        <v>121</v>
      </c>
      <c r="C35" s="46">
        <v>8</v>
      </c>
      <c r="D35" s="46">
        <v>2315</v>
      </c>
      <c r="E35" s="46">
        <v>1537.847</v>
      </c>
      <c r="F35" s="46">
        <v>524.12400000000002</v>
      </c>
      <c r="G35" s="46">
        <v>3751.8919999999998</v>
      </c>
      <c r="H35" s="46">
        <v>429.27300000000002</v>
      </c>
      <c r="I35" s="46">
        <v>3560116.6910000001</v>
      </c>
      <c r="J35" s="46">
        <v>3560116.6910000001</v>
      </c>
      <c r="K35" s="46">
        <v>429.27300000000002</v>
      </c>
      <c r="L35" s="46"/>
    </row>
    <row r="36" spans="1:12" x14ac:dyDescent="0.25">
      <c r="A36" s="46"/>
      <c r="B36" s="46" t="s">
        <v>122</v>
      </c>
      <c r="C36" s="46">
        <v>9</v>
      </c>
      <c r="D36" s="46">
        <v>1285</v>
      </c>
      <c r="E36" s="46">
        <v>3572.1680000000001</v>
      </c>
      <c r="F36" s="46">
        <v>1316.3510000000001</v>
      </c>
      <c r="G36" s="46">
        <v>13041.285</v>
      </c>
      <c r="H36" s="46">
        <v>249.29300000000001</v>
      </c>
      <c r="I36" s="46">
        <v>4590235.9170000004</v>
      </c>
      <c r="J36" s="46">
        <v>4590235.9170000004</v>
      </c>
      <c r="K36" s="46">
        <v>249.29300000000001</v>
      </c>
      <c r="L36" s="46">
        <f t="shared" si="0"/>
        <v>1599400.0020000003</v>
      </c>
    </row>
    <row r="37" spans="1:12" x14ac:dyDescent="0.25">
      <c r="A37" s="46"/>
      <c r="B37" s="46" t="s">
        <v>123</v>
      </c>
      <c r="C37" s="46">
        <v>10</v>
      </c>
      <c r="D37" s="46">
        <v>1790</v>
      </c>
      <c r="E37" s="46">
        <v>1670.8579999999999</v>
      </c>
      <c r="F37" s="46">
        <v>649.59</v>
      </c>
      <c r="G37" s="46">
        <v>3588.931</v>
      </c>
      <c r="H37" s="46">
        <v>341.15</v>
      </c>
      <c r="I37" s="46">
        <v>2990835.915</v>
      </c>
      <c r="J37" s="46">
        <v>2990835.915</v>
      </c>
      <c r="K37" s="46">
        <v>341.15</v>
      </c>
      <c r="L37" s="46"/>
    </row>
    <row r="38" spans="1:12" x14ac:dyDescent="0.25">
      <c r="A38" s="46"/>
      <c r="B38" s="46"/>
      <c r="C38" s="46"/>
      <c r="D38" s="46"/>
      <c r="E38" s="46"/>
      <c r="F38" s="46"/>
      <c r="G38" s="46"/>
      <c r="H38" s="46"/>
      <c r="I38" s="46"/>
      <c r="J38" s="46"/>
      <c r="K38" s="46"/>
      <c r="L38" s="46"/>
    </row>
    <row r="39" spans="1:12" x14ac:dyDescent="0.25">
      <c r="A39" s="46"/>
      <c r="B39" s="46"/>
      <c r="C39" s="46" t="s">
        <v>105</v>
      </c>
      <c r="D39" s="46" t="s">
        <v>106</v>
      </c>
      <c r="E39" s="46" t="s">
        <v>107</v>
      </c>
      <c r="F39" s="46" t="s">
        <v>108</v>
      </c>
      <c r="G39" s="46" t="s">
        <v>109</v>
      </c>
      <c r="H39" s="46" t="s">
        <v>110</v>
      </c>
      <c r="I39" s="46" t="s">
        <v>111</v>
      </c>
      <c r="J39" s="46" t="s">
        <v>112</v>
      </c>
      <c r="K39" s="46" t="s">
        <v>113</v>
      </c>
      <c r="L39" s="46"/>
    </row>
    <row r="40" spans="1:12" x14ac:dyDescent="0.25">
      <c r="A40" s="46" t="s">
        <v>134</v>
      </c>
      <c r="B40" s="46" t="s">
        <v>114</v>
      </c>
      <c r="C40" s="46">
        <v>1</v>
      </c>
      <c r="D40" s="46">
        <v>2105</v>
      </c>
      <c r="E40" s="46">
        <v>3126.0120000000002</v>
      </c>
      <c r="F40" s="46">
        <v>816.58100000000002</v>
      </c>
      <c r="G40" s="46">
        <v>12890.379000000001</v>
      </c>
      <c r="H40" s="46">
        <v>405.28500000000003</v>
      </c>
      <c r="I40" s="46">
        <v>6580255.6780000003</v>
      </c>
      <c r="J40" s="46">
        <v>6580255.6780000003</v>
      </c>
      <c r="K40" s="46">
        <v>405.28500000000003</v>
      </c>
      <c r="L40" s="46">
        <f>I40-I41</f>
        <v>2021710.9530000007</v>
      </c>
    </row>
    <row r="41" spans="1:12" x14ac:dyDescent="0.25">
      <c r="A41" s="46"/>
      <c r="B41" s="46" t="s">
        <v>115</v>
      </c>
      <c r="C41" s="46">
        <v>2</v>
      </c>
      <c r="D41" s="46">
        <v>2695</v>
      </c>
      <c r="E41" s="46">
        <v>1691.482</v>
      </c>
      <c r="F41" s="46">
        <v>636.92399999999998</v>
      </c>
      <c r="G41" s="46">
        <v>7028.5410000000002</v>
      </c>
      <c r="H41" s="46">
        <v>508.459</v>
      </c>
      <c r="I41" s="46">
        <v>4558544.7249999996</v>
      </c>
      <c r="J41" s="46">
        <v>4558544.7249999996</v>
      </c>
      <c r="K41" s="46">
        <v>508.459</v>
      </c>
      <c r="L41" s="46"/>
    </row>
    <row r="42" spans="1:12" x14ac:dyDescent="0.25">
      <c r="A42" s="46"/>
      <c r="B42" s="46" t="s">
        <v>116</v>
      </c>
      <c r="C42" s="46">
        <v>3</v>
      </c>
      <c r="D42" s="46">
        <v>1960</v>
      </c>
      <c r="E42" s="46">
        <v>3064.97</v>
      </c>
      <c r="F42" s="46">
        <v>941.81899999999996</v>
      </c>
      <c r="G42" s="46">
        <v>10224.538</v>
      </c>
      <c r="H42" s="46">
        <v>363.59199999999998</v>
      </c>
      <c r="I42" s="46">
        <v>6007340.7570000002</v>
      </c>
      <c r="J42" s="46">
        <v>6007340.7570000002</v>
      </c>
      <c r="K42" s="46">
        <v>363.59199999999998</v>
      </c>
      <c r="L42" s="46">
        <f>I42-I43</f>
        <v>2163898.2220000001</v>
      </c>
    </row>
    <row r="43" spans="1:12" x14ac:dyDescent="0.25">
      <c r="A43" s="46"/>
      <c r="B43" s="46" t="s">
        <v>117</v>
      </c>
      <c r="C43" s="46">
        <v>4</v>
      </c>
      <c r="D43" s="46">
        <v>2450</v>
      </c>
      <c r="E43" s="46">
        <v>1568.752</v>
      </c>
      <c r="F43" s="46">
        <v>570.851</v>
      </c>
      <c r="G43" s="46">
        <v>3743.6590000000001</v>
      </c>
      <c r="H43" s="46">
        <v>452.49799999999999</v>
      </c>
      <c r="I43" s="46">
        <v>3843442.5350000001</v>
      </c>
      <c r="J43" s="46">
        <v>3843442.5350000001</v>
      </c>
      <c r="K43" s="46">
        <v>452.49799999999999</v>
      </c>
      <c r="L43" s="46"/>
    </row>
    <row r="44" spans="1:12" x14ac:dyDescent="0.25">
      <c r="A44" s="46"/>
      <c r="B44" s="46" t="s">
        <v>118</v>
      </c>
      <c r="C44" s="46">
        <v>5</v>
      </c>
      <c r="D44" s="46">
        <v>1580</v>
      </c>
      <c r="E44" s="46">
        <v>3658.0239999999999</v>
      </c>
      <c r="F44" s="46">
        <v>878.43799999999999</v>
      </c>
      <c r="G44" s="46">
        <v>11366.428</v>
      </c>
      <c r="H44" s="46">
        <v>286.98200000000003</v>
      </c>
      <c r="I44" s="46">
        <v>5779677.4859999996</v>
      </c>
      <c r="J44" s="46">
        <v>5779677.4859999996</v>
      </c>
      <c r="K44" s="46">
        <v>286.98200000000003</v>
      </c>
      <c r="L44" s="46">
        <f>I44-I45</f>
        <v>2400639.1989999996</v>
      </c>
    </row>
    <row r="45" spans="1:12" x14ac:dyDescent="0.25">
      <c r="A45" s="46"/>
      <c r="B45" s="46" t="s">
        <v>119</v>
      </c>
      <c r="C45" s="46">
        <v>6</v>
      </c>
      <c r="D45" s="46">
        <v>2105</v>
      </c>
      <c r="E45" s="46">
        <v>1605.2439999999999</v>
      </c>
      <c r="F45" s="46">
        <v>652.04</v>
      </c>
      <c r="G45" s="46">
        <v>3574.337</v>
      </c>
      <c r="H45" s="46">
        <v>386.58300000000003</v>
      </c>
      <c r="I45" s="46">
        <v>3379038.287</v>
      </c>
      <c r="J45" s="46">
        <v>3379038.287</v>
      </c>
      <c r="K45" s="46">
        <v>386.58300000000003</v>
      </c>
      <c r="L45" s="46"/>
    </row>
    <row r="46" spans="1:12" x14ac:dyDescent="0.25">
      <c r="A46" s="46"/>
      <c r="B46" s="46" t="s">
        <v>120</v>
      </c>
      <c r="C46" s="46">
        <v>7</v>
      </c>
      <c r="D46" s="46">
        <v>1380</v>
      </c>
      <c r="E46" s="46">
        <v>2720.953</v>
      </c>
      <c r="F46" s="46">
        <v>872.05600000000004</v>
      </c>
      <c r="G46" s="46">
        <v>24734.381000000001</v>
      </c>
      <c r="H46" s="46">
        <v>252.43600000000001</v>
      </c>
      <c r="I46" s="46">
        <v>3754915.0959999999</v>
      </c>
      <c r="J46" s="46">
        <v>3754915.0959999999</v>
      </c>
      <c r="K46" s="46">
        <v>252.43600000000001</v>
      </c>
      <c r="L46" s="46">
        <f>I46-I47</f>
        <v>396099.17499999981</v>
      </c>
    </row>
    <row r="47" spans="1:12" x14ac:dyDescent="0.25">
      <c r="A47" s="46"/>
      <c r="B47" s="46" t="s">
        <v>121</v>
      </c>
      <c r="C47" s="46">
        <v>8</v>
      </c>
      <c r="D47" s="46">
        <v>1925</v>
      </c>
      <c r="E47" s="46">
        <v>1744.8389999999999</v>
      </c>
      <c r="F47" s="46">
        <v>707.47199999999998</v>
      </c>
      <c r="G47" s="46">
        <v>3831.3679999999999</v>
      </c>
      <c r="H47" s="46">
        <v>358.69499999999999</v>
      </c>
      <c r="I47" s="46">
        <v>3358815.9210000001</v>
      </c>
      <c r="J47" s="46">
        <v>3358815.9210000001</v>
      </c>
      <c r="K47" s="46">
        <v>358.69499999999999</v>
      </c>
      <c r="L47" s="46"/>
    </row>
    <row r="48" spans="1:12" x14ac:dyDescent="0.25">
      <c r="A48" s="46"/>
      <c r="B48" s="46" t="s">
        <v>122</v>
      </c>
      <c r="C48" s="46">
        <v>9</v>
      </c>
      <c r="D48" s="46">
        <v>1425</v>
      </c>
      <c r="E48" s="46">
        <v>2311.105</v>
      </c>
      <c r="F48" s="46">
        <v>678.66499999999996</v>
      </c>
      <c r="G48" s="46">
        <v>5009.6350000000002</v>
      </c>
      <c r="H48" s="46">
        <v>256.67899999999997</v>
      </c>
      <c r="I48" s="46">
        <v>3293324.1230000001</v>
      </c>
      <c r="J48" s="46">
        <v>3293324.1230000001</v>
      </c>
      <c r="K48" s="46">
        <v>256.67899999999997</v>
      </c>
      <c r="L48" s="46">
        <f>I48-I49</f>
        <v>668658.41100000031</v>
      </c>
    </row>
    <row r="49" spans="1:12" x14ac:dyDescent="0.25">
      <c r="A49" s="46"/>
      <c r="B49" s="46" t="s">
        <v>123</v>
      </c>
      <c r="C49" s="46">
        <v>10</v>
      </c>
      <c r="D49" s="46">
        <v>1825</v>
      </c>
      <c r="E49" s="46">
        <v>1438.173</v>
      </c>
      <c r="F49" s="46">
        <v>707.08199999999999</v>
      </c>
      <c r="G49" s="46">
        <v>2865.614</v>
      </c>
      <c r="H49" s="46">
        <v>340.04</v>
      </c>
      <c r="I49" s="46">
        <v>2624665.7119999998</v>
      </c>
      <c r="J49" s="46">
        <v>2624665.7119999998</v>
      </c>
      <c r="K49" s="46">
        <v>340.04</v>
      </c>
      <c r="L49" s="46"/>
    </row>
    <row r="50" spans="1:12" x14ac:dyDescent="0.25">
      <c r="A50" s="46"/>
      <c r="B50" s="46"/>
      <c r="C50" s="46"/>
      <c r="D50" s="46"/>
      <c r="E50" s="46"/>
      <c r="F50" s="46"/>
      <c r="G50" s="46"/>
      <c r="H50" s="46"/>
      <c r="I50" s="46"/>
      <c r="J50" s="46"/>
      <c r="K50" s="46"/>
      <c r="L50" s="46"/>
    </row>
    <row r="51" spans="1:12" x14ac:dyDescent="0.25">
      <c r="A51" s="46"/>
      <c r="B51" s="46"/>
      <c r="C51" s="46" t="s">
        <v>105</v>
      </c>
      <c r="D51" s="46" t="s">
        <v>106</v>
      </c>
      <c r="E51" s="46" t="s">
        <v>107</v>
      </c>
      <c r="F51" s="46" t="s">
        <v>108</v>
      </c>
      <c r="G51" s="46" t="s">
        <v>109</v>
      </c>
      <c r="H51" s="46" t="s">
        <v>110</v>
      </c>
      <c r="I51" s="46" t="s">
        <v>111</v>
      </c>
      <c r="J51" s="46" t="s">
        <v>112</v>
      </c>
      <c r="K51" s="46" t="s">
        <v>113</v>
      </c>
      <c r="L51" s="46"/>
    </row>
    <row r="52" spans="1:12" x14ac:dyDescent="0.25">
      <c r="A52" s="46" t="s">
        <v>135</v>
      </c>
      <c r="B52" s="46" t="s">
        <v>114</v>
      </c>
      <c r="C52" s="46">
        <v>1</v>
      </c>
      <c r="D52" s="46">
        <v>2525</v>
      </c>
      <c r="E52" s="46">
        <v>7208.1760000000004</v>
      </c>
      <c r="F52" s="46">
        <v>1068.3589999999999</v>
      </c>
      <c r="G52" s="46">
        <v>32891.108999999997</v>
      </c>
      <c r="H52" s="46">
        <v>475.26299999999998</v>
      </c>
      <c r="I52" s="46">
        <v>18200645.201000001</v>
      </c>
      <c r="J52" s="46">
        <v>18200645.201000001</v>
      </c>
      <c r="K52" s="46">
        <v>475.26299999999998</v>
      </c>
      <c r="L52" s="46">
        <f>I52-I53</f>
        <v>13987578.608000001</v>
      </c>
    </row>
    <row r="53" spans="1:12" x14ac:dyDescent="0.25">
      <c r="A53" s="46"/>
      <c r="B53" s="46" t="s">
        <v>115</v>
      </c>
      <c r="C53" s="46">
        <v>2</v>
      </c>
      <c r="D53" s="46">
        <v>3170</v>
      </c>
      <c r="E53" s="46">
        <v>1329.0429999999999</v>
      </c>
      <c r="F53" s="46">
        <v>502.24200000000002</v>
      </c>
      <c r="G53" s="46">
        <v>3670.4989999999998</v>
      </c>
      <c r="H53" s="46">
        <v>596.21100000000001</v>
      </c>
      <c r="I53" s="46">
        <v>4213066.5930000003</v>
      </c>
      <c r="J53" s="46">
        <v>4213066.5930000003</v>
      </c>
      <c r="K53" s="46">
        <v>596.21100000000001</v>
      </c>
      <c r="L53" s="46"/>
    </row>
    <row r="54" spans="1:12" x14ac:dyDescent="0.25">
      <c r="A54" s="46"/>
      <c r="B54" s="46" t="s">
        <v>116</v>
      </c>
      <c r="C54" s="46">
        <v>3</v>
      </c>
      <c r="D54" s="46">
        <v>1695</v>
      </c>
      <c r="E54" s="46">
        <v>4174.3829999999998</v>
      </c>
      <c r="F54" s="46">
        <v>856.78899999999999</v>
      </c>
      <c r="G54" s="46">
        <v>12979.249</v>
      </c>
      <c r="H54" s="46">
        <v>298.96499999999997</v>
      </c>
      <c r="I54" s="46">
        <v>7075578.7290000003</v>
      </c>
      <c r="J54" s="46">
        <v>7075578.7290000003</v>
      </c>
      <c r="K54" s="46">
        <v>298.96499999999997</v>
      </c>
      <c r="L54" s="46">
        <f>I54-I55</f>
        <v>4396756.7489999998</v>
      </c>
    </row>
    <row r="55" spans="1:12" x14ac:dyDescent="0.25">
      <c r="A55" s="46"/>
      <c r="B55" s="46" t="s">
        <v>117</v>
      </c>
      <c r="C55" s="46">
        <v>4</v>
      </c>
      <c r="D55" s="46">
        <v>2235</v>
      </c>
      <c r="E55" s="46">
        <v>1198.578</v>
      </c>
      <c r="F55" s="46">
        <v>527.37</v>
      </c>
      <c r="G55" s="46">
        <v>2101.585</v>
      </c>
      <c r="H55" s="46">
        <v>419.15199999999999</v>
      </c>
      <c r="I55" s="46">
        <v>2678821.98</v>
      </c>
      <c r="J55" s="46">
        <v>2678821.98</v>
      </c>
      <c r="K55" s="46">
        <v>419.15199999999999</v>
      </c>
      <c r="L55" s="46"/>
    </row>
    <row r="56" spans="1:12" x14ac:dyDescent="0.25">
      <c r="A56" s="46"/>
      <c r="B56" s="46" t="s">
        <v>118</v>
      </c>
      <c r="C56" s="46">
        <v>5</v>
      </c>
      <c r="D56" s="46">
        <v>1750</v>
      </c>
      <c r="E56" s="46">
        <v>7314.68</v>
      </c>
      <c r="F56" s="46">
        <v>1533.165</v>
      </c>
      <c r="G56" s="46">
        <v>20156.671999999999</v>
      </c>
      <c r="H56" s="46">
        <v>314.76</v>
      </c>
      <c r="I56" s="46">
        <v>12800689.58</v>
      </c>
      <c r="J56" s="46">
        <v>12800689.58</v>
      </c>
      <c r="K56" s="46">
        <v>314.76</v>
      </c>
      <c r="L56" s="46">
        <f>I56-I57</f>
        <v>9465947.4840000011</v>
      </c>
    </row>
    <row r="57" spans="1:12" x14ac:dyDescent="0.25">
      <c r="A57" s="46"/>
      <c r="B57" s="46" t="s">
        <v>119</v>
      </c>
      <c r="C57" s="46">
        <v>6</v>
      </c>
      <c r="D57" s="46">
        <v>2135</v>
      </c>
      <c r="E57" s="46">
        <v>1561.94</v>
      </c>
      <c r="F57" s="46">
        <v>879.98400000000004</v>
      </c>
      <c r="G57" s="46">
        <v>4852.7389999999996</v>
      </c>
      <c r="H57" s="46">
        <v>390.61200000000002</v>
      </c>
      <c r="I57" s="46">
        <v>3334742.0959999999</v>
      </c>
      <c r="J57" s="46">
        <v>3334742.0959999999</v>
      </c>
      <c r="K57" s="46">
        <v>390.61200000000002</v>
      </c>
      <c r="L57" s="46"/>
    </row>
    <row r="58" spans="1:12" x14ac:dyDescent="0.25">
      <c r="A58" s="46"/>
      <c r="B58" s="46" t="s">
        <v>120</v>
      </c>
      <c r="C58" s="46">
        <v>7</v>
      </c>
      <c r="D58" s="46">
        <v>1620</v>
      </c>
      <c r="E58" s="46">
        <v>4992.0940000000001</v>
      </c>
      <c r="F58" s="46">
        <v>1005.737</v>
      </c>
      <c r="G58" s="46">
        <v>15987.359</v>
      </c>
      <c r="H58" s="46">
        <v>287.10899999999998</v>
      </c>
      <c r="I58" s="46">
        <v>8087191.7630000003</v>
      </c>
      <c r="J58" s="46">
        <v>8087191.7630000003</v>
      </c>
      <c r="K58" s="46">
        <v>287.10899999999998</v>
      </c>
      <c r="L58" s="46">
        <f>I58-I59</f>
        <v>5188049.3440000005</v>
      </c>
    </row>
    <row r="59" spans="1:12" x14ac:dyDescent="0.25">
      <c r="A59" s="46"/>
      <c r="B59" s="46" t="s">
        <v>121</v>
      </c>
      <c r="C59" s="46">
        <v>8</v>
      </c>
      <c r="D59" s="46">
        <v>2090</v>
      </c>
      <c r="E59" s="46">
        <v>1387.1489999999999</v>
      </c>
      <c r="F59" s="46">
        <v>584.46199999999999</v>
      </c>
      <c r="G59" s="46">
        <v>2988.444</v>
      </c>
      <c r="H59" s="46">
        <v>379.71100000000001</v>
      </c>
      <c r="I59" s="46">
        <v>2899142.4190000002</v>
      </c>
      <c r="J59" s="46">
        <v>2899142.4190000002</v>
      </c>
      <c r="K59" s="46">
        <v>379.71100000000001</v>
      </c>
      <c r="L59" s="46"/>
    </row>
    <row r="60" spans="1:12" x14ac:dyDescent="0.25">
      <c r="A60" s="46"/>
      <c r="B60" s="46" t="s">
        <v>122</v>
      </c>
      <c r="C60" s="46">
        <v>9</v>
      </c>
      <c r="D60" s="46">
        <v>1490</v>
      </c>
      <c r="E60" s="46">
        <v>7161.7110000000002</v>
      </c>
      <c r="F60" s="46">
        <v>1180.5070000000001</v>
      </c>
      <c r="G60" s="46">
        <v>23843.35</v>
      </c>
      <c r="H60" s="46">
        <v>258.108</v>
      </c>
      <c r="I60" s="46">
        <v>10670949.494000001</v>
      </c>
      <c r="J60" s="46">
        <v>10670949.494000001</v>
      </c>
      <c r="K60" s="46">
        <v>258.108</v>
      </c>
      <c r="L60" s="46">
        <f>I60-I61</f>
        <v>8041750.7400000002</v>
      </c>
    </row>
    <row r="61" spans="1:12" x14ac:dyDescent="0.25">
      <c r="A61" s="46"/>
      <c r="B61" s="46" t="s">
        <v>123</v>
      </c>
      <c r="C61" s="46">
        <v>10</v>
      </c>
      <c r="D61" s="46">
        <v>1980</v>
      </c>
      <c r="E61" s="46">
        <v>1327.8779999999999</v>
      </c>
      <c r="F61" s="46">
        <v>521.11</v>
      </c>
      <c r="G61" s="46">
        <v>4177.598</v>
      </c>
      <c r="H61" s="46">
        <v>350.92</v>
      </c>
      <c r="I61" s="46">
        <v>2629198.7540000002</v>
      </c>
      <c r="J61" s="46">
        <v>2629198.7540000002</v>
      </c>
      <c r="K61" s="46">
        <v>350.92</v>
      </c>
      <c r="L61" s="46"/>
    </row>
    <row r="62" spans="1:12" x14ac:dyDescent="0.25">
      <c r="A62" s="46"/>
      <c r="B62" s="46" t="s">
        <v>124</v>
      </c>
      <c r="C62" s="46">
        <v>11</v>
      </c>
      <c r="D62" s="46">
        <v>1175</v>
      </c>
      <c r="E62" s="46">
        <v>7030.8540000000003</v>
      </c>
      <c r="F62" s="46">
        <v>1280.9000000000001</v>
      </c>
      <c r="G62" s="46">
        <v>25135.657999999999</v>
      </c>
      <c r="H62" s="46">
        <v>208.31899999999999</v>
      </c>
      <c r="I62" s="46">
        <v>8261253.2920000004</v>
      </c>
      <c r="J62" s="46">
        <v>8261253.2920000004</v>
      </c>
      <c r="K62" s="46">
        <v>208.31899999999999</v>
      </c>
      <c r="L62" s="46">
        <f>I62-I63</f>
        <v>5765291.5750000002</v>
      </c>
    </row>
    <row r="63" spans="1:12" x14ac:dyDescent="0.25">
      <c r="A63" s="46"/>
      <c r="B63" s="46" t="s">
        <v>125</v>
      </c>
      <c r="C63" s="46">
        <v>12</v>
      </c>
      <c r="D63" s="46">
        <v>1535</v>
      </c>
      <c r="E63" s="46">
        <v>1626.0340000000001</v>
      </c>
      <c r="F63" s="46">
        <v>988.25</v>
      </c>
      <c r="G63" s="46">
        <v>3191.902</v>
      </c>
      <c r="H63" s="46">
        <v>279.959</v>
      </c>
      <c r="I63" s="46">
        <v>2495961.7170000002</v>
      </c>
      <c r="J63" s="46">
        <v>2495961.7170000002</v>
      </c>
      <c r="K63" s="46">
        <v>279.959</v>
      </c>
      <c r="L63" s="46"/>
    </row>
    <row r="64" spans="1:12" x14ac:dyDescent="0.25">
      <c r="A64" s="46"/>
      <c r="B64" s="46" t="s">
        <v>126</v>
      </c>
      <c r="C64" s="46">
        <v>13</v>
      </c>
      <c r="D64" s="46">
        <v>1565</v>
      </c>
      <c r="E64" s="46">
        <v>8024.0720000000001</v>
      </c>
      <c r="F64" s="46">
        <v>1327.9659999999999</v>
      </c>
      <c r="G64" s="46">
        <v>27229.24</v>
      </c>
      <c r="H64" s="46">
        <v>272.084</v>
      </c>
      <c r="I64" s="46">
        <v>12557673.313999999</v>
      </c>
      <c r="J64" s="46">
        <v>12557673.313999999</v>
      </c>
      <c r="K64" s="46">
        <v>272.084</v>
      </c>
      <c r="L64" s="46">
        <f>I64-I65</f>
        <v>9695266.0649999995</v>
      </c>
    </row>
    <row r="65" spans="1:12" x14ac:dyDescent="0.25">
      <c r="A65" s="46"/>
      <c r="B65" s="46" t="s">
        <v>127</v>
      </c>
      <c r="C65" s="46">
        <v>14</v>
      </c>
      <c r="D65" s="46">
        <v>2030</v>
      </c>
      <c r="E65" s="46">
        <v>1410.0530000000001</v>
      </c>
      <c r="F65" s="46">
        <v>594.15499999999997</v>
      </c>
      <c r="G65" s="46">
        <v>2324.047</v>
      </c>
      <c r="H65" s="46">
        <v>376.08300000000003</v>
      </c>
      <c r="I65" s="46">
        <v>2862407.2489999998</v>
      </c>
      <c r="J65" s="46">
        <v>2862407.2489999998</v>
      </c>
      <c r="K65" s="46">
        <v>376.08300000000003</v>
      </c>
      <c r="L65" s="46"/>
    </row>
    <row r="66" spans="1:12" x14ac:dyDescent="0.25">
      <c r="A66" s="46"/>
      <c r="B66" s="46" t="s">
        <v>128</v>
      </c>
      <c r="C66" s="46">
        <v>15</v>
      </c>
      <c r="D66" s="46">
        <v>1435</v>
      </c>
      <c r="E66" s="46">
        <v>6255.93</v>
      </c>
      <c r="F66" s="46">
        <v>925.90099999999995</v>
      </c>
      <c r="G66" s="46">
        <v>15752.775</v>
      </c>
      <c r="H66" s="46">
        <v>258.13299999999998</v>
      </c>
      <c r="I66" s="46">
        <v>8977259.5470000003</v>
      </c>
      <c r="J66" s="46">
        <v>8977259.5470000003</v>
      </c>
      <c r="K66" s="46">
        <v>258.13299999999998</v>
      </c>
      <c r="L66" s="46">
        <f>I66-I67</f>
        <v>6116181.7800000003</v>
      </c>
    </row>
    <row r="67" spans="1:12" x14ac:dyDescent="0.25">
      <c r="A67" s="46"/>
      <c r="B67" s="46" t="s">
        <v>129</v>
      </c>
      <c r="C67" s="46">
        <v>16</v>
      </c>
      <c r="D67" s="46">
        <v>1900</v>
      </c>
      <c r="E67" s="46">
        <v>1505.83</v>
      </c>
      <c r="F67" s="46">
        <v>942.971</v>
      </c>
      <c r="G67" s="46">
        <v>4499.5320000000002</v>
      </c>
      <c r="H67" s="46">
        <v>353.79899999999998</v>
      </c>
      <c r="I67" s="46">
        <v>2861077.767</v>
      </c>
      <c r="J67" s="46">
        <v>2861077.767</v>
      </c>
      <c r="K67" s="46">
        <v>353.79899999999998</v>
      </c>
      <c r="L67" s="46"/>
    </row>
    <row r="68" spans="1:12" x14ac:dyDescent="0.25">
      <c r="A68" s="46"/>
      <c r="B68" s="46"/>
      <c r="C68" s="46"/>
      <c r="D68" s="46"/>
      <c r="E68" s="46"/>
      <c r="F68" s="46"/>
      <c r="G68" s="46"/>
      <c r="H68" s="46"/>
      <c r="I68" s="46"/>
      <c r="J68" s="46"/>
      <c r="K68" s="46"/>
      <c r="L68" s="46"/>
    </row>
    <row r="69" spans="1:12" x14ac:dyDescent="0.25">
      <c r="A69" s="46"/>
      <c r="B69" s="46"/>
      <c r="C69" s="46" t="s">
        <v>105</v>
      </c>
      <c r="D69" s="46" t="s">
        <v>106</v>
      </c>
      <c r="E69" s="46" t="s">
        <v>107</v>
      </c>
      <c r="F69" s="46" t="s">
        <v>108</v>
      </c>
      <c r="G69" s="46" t="s">
        <v>109</v>
      </c>
      <c r="H69" s="46" t="s">
        <v>110</v>
      </c>
      <c r="I69" s="46" t="s">
        <v>111</v>
      </c>
      <c r="J69" s="46" t="s">
        <v>112</v>
      </c>
      <c r="K69" s="46" t="s">
        <v>113</v>
      </c>
      <c r="L69" s="46"/>
    </row>
    <row r="70" spans="1:12" x14ac:dyDescent="0.25">
      <c r="A70" s="46" t="s">
        <v>136</v>
      </c>
      <c r="B70" s="46" t="s">
        <v>114</v>
      </c>
      <c r="C70" s="46">
        <v>1</v>
      </c>
      <c r="D70" s="46">
        <v>2660</v>
      </c>
      <c r="E70" s="46">
        <v>2353.39</v>
      </c>
      <c r="F70" s="46">
        <v>987.23400000000004</v>
      </c>
      <c r="G70" s="46">
        <v>10260.405000000001</v>
      </c>
      <c r="H70" s="46">
        <v>492.56</v>
      </c>
      <c r="I70" s="46">
        <v>6260017.8399999999</v>
      </c>
      <c r="J70" s="46">
        <v>6260017.8399999999</v>
      </c>
      <c r="K70" s="46">
        <v>492.56</v>
      </c>
      <c r="L70" s="46">
        <f>I70-I71</f>
        <v>1385962.5559999999</v>
      </c>
    </row>
    <row r="71" spans="1:12" x14ac:dyDescent="0.25">
      <c r="A71" s="46"/>
      <c r="B71" s="46" t="s">
        <v>115</v>
      </c>
      <c r="C71" s="46">
        <v>2</v>
      </c>
      <c r="D71" s="46">
        <v>2790</v>
      </c>
      <c r="E71" s="46">
        <v>1746.973</v>
      </c>
      <c r="F71" s="46">
        <v>970.40700000000004</v>
      </c>
      <c r="G71" s="46">
        <v>4179.1059999999998</v>
      </c>
      <c r="H71" s="46">
        <v>519.71199999999999</v>
      </c>
      <c r="I71" s="46">
        <v>4874055.284</v>
      </c>
      <c r="J71" s="46">
        <v>4874055.284</v>
      </c>
      <c r="K71" s="46">
        <v>519.71199999999999</v>
      </c>
      <c r="L71" s="46"/>
    </row>
    <row r="72" spans="1:12" x14ac:dyDescent="0.25">
      <c r="A72" s="46"/>
      <c r="B72" s="46" t="s">
        <v>116</v>
      </c>
      <c r="C72" s="46">
        <v>3</v>
      </c>
      <c r="D72" s="46">
        <v>1690</v>
      </c>
      <c r="E72" s="46">
        <v>2247.018</v>
      </c>
      <c r="F72" s="46">
        <v>1011.474</v>
      </c>
      <c r="G72" s="46">
        <v>5238.4669999999996</v>
      </c>
      <c r="H72" s="46">
        <v>328.56299999999999</v>
      </c>
      <c r="I72" s="46">
        <v>3797459.58</v>
      </c>
      <c r="J72" s="46">
        <v>3797459.58</v>
      </c>
      <c r="K72" s="46">
        <v>328.56299999999999</v>
      </c>
      <c r="L72" s="46">
        <f>I72-I73</f>
        <v>-556876.68300000019</v>
      </c>
    </row>
    <row r="73" spans="1:12" x14ac:dyDescent="0.25">
      <c r="A73" s="46"/>
      <c r="B73" s="46" t="s">
        <v>117</v>
      </c>
      <c r="C73" s="46">
        <v>4</v>
      </c>
      <c r="D73" s="46">
        <v>2265</v>
      </c>
      <c r="E73" s="46">
        <v>1922.444</v>
      </c>
      <c r="F73" s="46">
        <v>987.202</v>
      </c>
      <c r="G73" s="46">
        <v>3802.8539999999998</v>
      </c>
      <c r="H73" s="46">
        <v>431.113</v>
      </c>
      <c r="I73" s="46">
        <v>4354336.2630000003</v>
      </c>
      <c r="J73" s="46">
        <v>4354336.2630000003</v>
      </c>
      <c r="K73" s="46">
        <v>431.113</v>
      </c>
      <c r="L73" s="46"/>
    </row>
    <row r="74" spans="1:12" x14ac:dyDescent="0.25">
      <c r="A74" s="46"/>
      <c r="B74" s="46" t="s">
        <v>118</v>
      </c>
      <c r="C74" s="46">
        <v>5</v>
      </c>
      <c r="D74" s="46">
        <v>1555</v>
      </c>
      <c r="E74" s="46">
        <v>2912.3739999999998</v>
      </c>
      <c r="F74" s="46">
        <v>1375.011</v>
      </c>
      <c r="G74" s="46">
        <v>6334.6809999999996</v>
      </c>
      <c r="H74" s="46">
        <v>295.69400000000002</v>
      </c>
      <c r="I74" s="46">
        <v>4528741.2570000002</v>
      </c>
      <c r="J74" s="46">
        <v>4528741.2570000002</v>
      </c>
      <c r="K74" s="46">
        <v>295.69400000000002</v>
      </c>
      <c r="L74" s="46">
        <f>I74-I75</f>
        <v>-918474.00700000022</v>
      </c>
    </row>
    <row r="75" spans="1:12" x14ac:dyDescent="0.25">
      <c r="A75" s="46"/>
      <c r="B75" s="46" t="s">
        <v>119</v>
      </c>
      <c r="C75" s="46">
        <v>6</v>
      </c>
      <c r="D75" s="46">
        <v>2440</v>
      </c>
      <c r="E75" s="46">
        <v>2232.4650000000001</v>
      </c>
      <c r="F75" s="46">
        <v>956.93600000000004</v>
      </c>
      <c r="G75" s="46">
        <v>4583.6549999999997</v>
      </c>
      <c r="H75" s="46">
        <v>458.77499999999998</v>
      </c>
      <c r="I75" s="46">
        <v>5447215.2640000004</v>
      </c>
      <c r="J75" s="46">
        <v>5447215.2640000004</v>
      </c>
      <c r="K75" s="46">
        <v>458.77499999999998</v>
      </c>
      <c r="L75" s="46"/>
    </row>
    <row r="76" spans="1:12" x14ac:dyDescent="0.25">
      <c r="A76" s="46"/>
      <c r="B76" s="46" t="s">
        <v>120</v>
      </c>
      <c r="C76" s="46">
        <v>7</v>
      </c>
      <c r="D76" s="46">
        <v>1305</v>
      </c>
      <c r="E76" s="46">
        <v>2628.1779999999999</v>
      </c>
      <c r="F76" s="46">
        <v>992.39400000000001</v>
      </c>
      <c r="G76" s="46">
        <v>7903.7529999999997</v>
      </c>
      <c r="H76" s="46">
        <v>238.672</v>
      </c>
      <c r="I76" s="46">
        <v>3429771.997</v>
      </c>
      <c r="J76" s="46">
        <v>3429771.997</v>
      </c>
      <c r="K76" s="46">
        <v>238.672</v>
      </c>
      <c r="L76" s="46">
        <f>I76-I77</f>
        <v>-9774.5370000000112</v>
      </c>
    </row>
    <row r="77" spans="1:12" x14ac:dyDescent="0.25">
      <c r="A77" s="46"/>
      <c r="B77" s="46" t="s">
        <v>121</v>
      </c>
      <c r="C77" s="46">
        <v>8</v>
      </c>
      <c r="D77" s="46">
        <v>1810</v>
      </c>
      <c r="E77" s="46">
        <v>1900.3019999999999</v>
      </c>
      <c r="F77" s="46">
        <v>1008.263</v>
      </c>
      <c r="G77" s="46">
        <v>4947.2950000000001</v>
      </c>
      <c r="H77" s="46">
        <v>338.327</v>
      </c>
      <c r="I77" s="46">
        <v>3439546.534</v>
      </c>
      <c r="J77" s="46">
        <v>3439546.534</v>
      </c>
      <c r="K77" s="46">
        <v>338.327</v>
      </c>
      <c r="L77" s="46"/>
    </row>
    <row r="78" spans="1:12" x14ac:dyDescent="0.25">
      <c r="A78" s="46"/>
      <c r="B78" s="46"/>
      <c r="C78" s="46"/>
      <c r="D78" s="46"/>
      <c r="E78" s="46"/>
      <c r="F78" s="46"/>
      <c r="G78" s="46"/>
      <c r="H78" s="46"/>
      <c r="I78" s="46"/>
      <c r="J78" s="46"/>
      <c r="K78" s="46"/>
      <c r="L78" s="46"/>
    </row>
    <row r="79" spans="1:12" x14ac:dyDescent="0.25">
      <c r="A79" s="46" t="s">
        <v>137</v>
      </c>
      <c r="B79" s="46"/>
      <c r="C79" s="46" t="s">
        <v>105</v>
      </c>
      <c r="D79" s="46" t="s">
        <v>106</v>
      </c>
      <c r="E79" s="46" t="s">
        <v>107</v>
      </c>
      <c r="F79" s="46" t="s">
        <v>108</v>
      </c>
      <c r="G79" s="46" t="s">
        <v>109</v>
      </c>
      <c r="H79" s="46" t="s">
        <v>110</v>
      </c>
      <c r="I79" s="46" t="s">
        <v>111</v>
      </c>
      <c r="J79" s="46" t="s">
        <v>112</v>
      </c>
      <c r="K79" s="46" t="s">
        <v>113</v>
      </c>
      <c r="L79" s="46"/>
    </row>
    <row r="80" spans="1:12" x14ac:dyDescent="0.25">
      <c r="A80" s="46"/>
      <c r="B80" s="46" t="s">
        <v>114</v>
      </c>
      <c r="C80" s="46">
        <v>1</v>
      </c>
      <c r="D80" s="46">
        <v>1275</v>
      </c>
      <c r="E80" s="46">
        <v>2251.2449999999999</v>
      </c>
      <c r="F80" s="46">
        <v>752.98400000000004</v>
      </c>
      <c r="G80" s="46">
        <v>4341.2070000000003</v>
      </c>
      <c r="H80" s="46">
        <v>235.62200000000001</v>
      </c>
      <c r="I80" s="46">
        <v>2870337.9589999998</v>
      </c>
      <c r="J80" s="46">
        <v>2870337.9589999998</v>
      </c>
      <c r="K80" s="46">
        <v>235.62200000000001</v>
      </c>
      <c r="L80" s="46">
        <f>I80-I81</f>
        <v>736325.20199999958</v>
      </c>
    </row>
    <row r="81" spans="1:12" x14ac:dyDescent="0.25">
      <c r="A81" s="46"/>
      <c r="B81" s="46" t="s">
        <v>115</v>
      </c>
      <c r="C81" s="46">
        <v>2</v>
      </c>
      <c r="D81" s="46">
        <v>1380</v>
      </c>
      <c r="E81" s="46">
        <v>1546.386</v>
      </c>
      <c r="F81" s="46">
        <v>348.315</v>
      </c>
      <c r="G81" s="46">
        <v>3890.9639999999999</v>
      </c>
      <c r="H81" s="46">
        <v>252.21199999999999</v>
      </c>
      <c r="I81" s="46">
        <v>2134012.7570000002</v>
      </c>
      <c r="J81" s="46">
        <v>2134012.7570000002</v>
      </c>
      <c r="K81" s="46">
        <v>252.21199999999999</v>
      </c>
      <c r="L81" s="46"/>
    </row>
    <row r="82" spans="1:12" x14ac:dyDescent="0.25">
      <c r="A82" s="46"/>
      <c r="B82" s="46" t="s">
        <v>116</v>
      </c>
      <c r="C82" s="46">
        <v>3</v>
      </c>
      <c r="D82" s="46">
        <v>1180</v>
      </c>
      <c r="E82" s="46">
        <v>1898.117</v>
      </c>
      <c r="F82" s="46">
        <v>529.07500000000005</v>
      </c>
      <c r="G82" s="46">
        <v>7648.7380000000003</v>
      </c>
      <c r="H82" s="46">
        <v>219.286</v>
      </c>
      <c r="I82" s="46">
        <v>2239777.8020000001</v>
      </c>
      <c r="J82" s="46">
        <v>2239777.8020000001</v>
      </c>
      <c r="K82" s="46">
        <v>219.286</v>
      </c>
      <c r="L82" s="46">
        <f>I82-I83</f>
        <v>397748.57900000014</v>
      </c>
    </row>
    <row r="83" spans="1:12" x14ac:dyDescent="0.25">
      <c r="A83" s="46"/>
      <c r="B83" s="46" t="s">
        <v>117</v>
      </c>
      <c r="C83" s="46">
        <v>4</v>
      </c>
      <c r="D83" s="46">
        <v>1310</v>
      </c>
      <c r="E83" s="46">
        <v>1406.1289999999999</v>
      </c>
      <c r="F83" s="46">
        <v>555.01800000000003</v>
      </c>
      <c r="G83" s="46">
        <v>3139.3789999999999</v>
      </c>
      <c r="H83" s="46">
        <v>243.74199999999999</v>
      </c>
      <c r="I83" s="46">
        <v>1842029.223</v>
      </c>
      <c r="J83" s="46">
        <v>1842029.223</v>
      </c>
      <c r="K83" s="46">
        <v>243.74199999999999</v>
      </c>
      <c r="L83" s="46"/>
    </row>
    <row r="84" spans="1:12" x14ac:dyDescent="0.25">
      <c r="A84" s="46"/>
      <c r="B84" s="46" t="s">
        <v>118</v>
      </c>
      <c r="C84" s="46">
        <v>5</v>
      </c>
      <c r="D84" s="46">
        <v>2025</v>
      </c>
      <c r="E84" s="46">
        <v>2061.1129999999998</v>
      </c>
      <c r="F84" s="46">
        <v>492.44</v>
      </c>
      <c r="G84" s="46">
        <v>6403.6610000000001</v>
      </c>
      <c r="H84" s="46">
        <v>374.16300000000001</v>
      </c>
      <c r="I84" s="46">
        <v>4173753.7259999998</v>
      </c>
      <c r="J84" s="46">
        <v>4173753.7259999998</v>
      </c>
      <c r="K84" s="46">
        <v>374.16300000000001</v>
      </c>
      <c r="L84" s="46">
        <f>I84-I85</f>
        <v>1918510.588</v>
      </c>
    </row>
    <row r="85" spans="1:12" x14ac:dyDescent="0.25">
      <c r="A85" s="46"/>
      <c r="B85" s="46" t="s">
        <v>119</v>
      </c>
      <c r="C85" s="46">
        <v>6</v>
      </c>
      <c r="D85" s="46">
        <v>2385</v>
      </c>
      <c r="E85" s="46">
        <v>945.59500000000003</v>
      </c>
      <c r="F85" s="46">
        <v>299.79899999999998</v>
      </c>
      <c r="G85" s="46">
        <v>2503.9720000000002</v>
      </c>
      <c r="H85" s="46">
        <v>427.98399999999998</v>
      </c>
      <c r="I85" s="46">
        <v>2255243.1379999998</v>
      </c>
      <c r="J85" s="46">
        <v>2255243.1379999998</v>
      </c>
      <c r="K85" s="46">
        <v>427.98399999999998</v>
      </c>
      <c r="L85" s="46"/>
    </row>
    <row r="86" spans="1:12" x14ac:dyDescent="0.25">
      <c r="A86" s="46"/>
      <c r="B86" s="46" t="s">
        <v>120</v>
      </c>
      <c r="C86" s="46">
        <v>7</v>
      </c>
      <c r="D86" s="46">
        <v>1770</v>
      </c>
      <c r="E86" s="46">
        <v>2580.2669999999998</v>
      </c>
      <c r="F86" s="46">
        <v>911.55</v>
      </c>
      <c r="G86" s="46">
        <v>11269.349</v>
      </c>
      <c r="H86" s="46">
        <v>345.25200000000001</v>
      </c>
      <c r="I86" s="46">
        <v>4567071.7719999999</v>
      </c>
      <c r="J86" s="46">
        <v>4567071.7719999999</v>
      </c>
      <c r="K86" s="46">
        <v>345.25200000000001</v>
      </c>
      <c r="L86" s="46">
        <f>I86-I87</f>
        <v>2423390.5979999998</v>
      </c>
    </row>
    <row r="87" spans="1:12" x14ac:dyDescent="0.25">
      <c r="A87" s="46"/>
      <c r="B87" s="46" t="s">
        <v>121</v>
      </c>
      <c r="C87" s="46">
        <v>8</v>
      </c>
      <c r="D87" s="46">
        <v>1970</v>
      </c>
      <c r="E87" s="46">
        <v>1088.163</v>
      </c>
      <c r="F87" s="46">
        <v>332.93099999999998</v>
      </c>
      <c r="G87" s="46">
        <v>4212.9319999999998</v>
      </c>
      <c r="H87" s="46">
        <v>373.928</v>
      </c>
      <c r="I87" s="46">
        <v>2143681.1740000001</v>
      </c>
      <c r="J87" s="46">
        <v>2143681.1740000001</v>
      </c>
      <c r="K87" s="46">
        <v>373.928</v>
      </c>
      <c r="L87" s="46"/>
    </row>
    <row r="88" spans="1:12" x14ac:dyDescent="0.25">
      <c r="A88" s="46"/>
      <c r="B88" s="46" t="s">
        <v>122</v>
      </c>
      <c r="C88" s="46">
        <v>9</v>
      </c>
      <c r="D88" s="46">
        <v>1660</v>
      </c>
      <c r="E88" s="46">
        <v>1889.0619999999999</v>
      </c>
      <c r="F88" s="46">
        <v>753.23800000000006</v>
      </c>
      <c r="G88" s="46">
        <v>6722.2910000000002</v>
      </c>
      <c r="H88" s="46">
        <v>313.87900000000002</v>
      </c>
      <c r="I88" s="46">
        <v>3135842.2540000002</v>
      </c>
      <c r="J88" s="46">
        <v>3135842.2540000002</v>
      </c>
      <c r="K88" s="46">
        <v>313.87900000000002</v>
      </c>
      <c r="L88" s="46">
        <f>I88-I89</f>
        <v>1604506.1730000002</v>
      </c>
    </row>
    <row r="89" spans="1:12" x14ac:dyDescent="0.25">
      <c r="A89" s="46"/>
      <c r="B89" s="46" t="s">
        <v>123</v>
      </c>
      <c r="C89" s="46">
        <v>10</v>
      </c>
      <c r="D89" s="46">
        <v>1870</v>
      </c>
      <c r="E89" s="46">
        <v>818.89599999999996</v>
      </c>
      <c r="F89" s="46">
        <v>304.72399999999999</v>
      </c>
      <c r="G89" s="46">
        <v>1810.58</v>
      </c>
      <c r="H89" s="46">
        <v>350.495</v>
      </c>
      <c r="I89" s="46">
        <v>1531336.081</v>
      </c>
      <c r="J89" s="46">
        <v>1531336.081</v>
      </c>
      <c r="K89" s="46">
        <v>350.495</v>
      </c>
      <c r="L89" s="46"/>
    </row>
    <row r="90" spans="1:12" x14ac:dyDescent="0.25">
      <c r="A90" s="46"/>
      <c r="B90" s="46"/>
      <c r="C90" s="46"/>
      <c r="D90" s="46"/>
      <c r="E90" s="46"/>
      <c r="F90" s="46"/>
      <c r="G90" s="46"/>
      <c r="H90" s="46"/>
      <c r="I90" s="46"/>
      <c r="J90" s="46"/>
      <c r="K90" s="46"/>
      <c r="L90" s="46"/>
    </row>
    <row r="91" spans="1:12" x14ac:dyDescent="0.25">
      <c r="A91" s="46" t="s">
        <v>138</v>
      </c>
      <c r="B91" s="46"/>
      <c r="C91" s="46" t="s">
        <v>105</v>
      </c>
      <c r="D91" s="46" t="s">
        <v>106</v>
      </c>
      <c r="E91" s="46" t="s">
        <v>107</v>
      </c>
      <c r="F91" s="46" t="s">
        <v>108</v>
      </c>
      <c r="G91" s="46" t="s">
        <v>109</v>
      </c>
      <c r="H91" s="46" t="s">
        <v>110</v>
      </c>
      <c r="I91" s="46" t="s">
        <v>111</v>
      </c>
      <c r="J91" s="46" t="s">
        <v>112</v>
      </c>
      <c r="K91" s="46" t="s">
        <v>113</v>
      </c>
      <c r="L91" s="46"/>
    </row>
    <row r="92" spans="1:12" x14ac:dyDescent="0.25">
      <c r="A92" s="46"/>
      <c r="B92" s="46" t="s">
        <v>114</v>
      </c>
      <c r="C92" s="46">
        <v>1</v>
      </c>
      <c r="D92" s="46">
        <v>1880</v>
      </c>
      <c r="E92" s="46">
        <v>5667.4589999999998</v>
      </c>
      <c r="F92" s="46">
        <v>1388.5440000000001</v>
      </c>
      <c r="G92" s="46">
        <v>37243.211000000003</v>
      </c>
      <c r="H92" s="46">
        <v>359.75200000000001</v>
      </c>
      <c r="I92" s="46">
        <v>10654823.793</v>
      </c>
      <c r="J92" s="46">
        <v>10654823.793</v>
      </c>
      <c r="K92" s="46">
        <v>359.75200000000001</v>
      </c>
      <c r="L92" s="46">
        <f>I92-I93</f>
        <v>7994931.3659999995</v>
      </c>
    </row>
    <row r="93" spans="1:12" x14ac:dyDescent="0.25">
      <c r="A93" s="46"/>
      <c r="B93" s="46" t="s">
        <v>115</v>
      </c>
      <c r="C93" s="46">
        <v>2</v>
      </c>
      <c r="D93" s="46">
        <v>2110</v>
      </c>
      <c r="E93" s="46">
        <v>1260.6130000000001</v>
      </c>
      <c r="F93" s="46">
        <v>591.34199999999998</v>
      </c>
      <c r="G93" s="46">
        <v>2547.6979999999999</v>
      </c>
      <c r="H93" s="46">
        <v>398.08300000000003</v>
      </c>
      <c r="I93" s="46">
        <v>2659892.4270000001</v>
      </c>
      <c r="J93" s="46">
        <v>2659892.4270000001</v>
      </c>
      <c r="K93" s="46">
        <v>398.08300000000003</v>
      </c>
      <c r="L93" s="46"/>
    </row>
    <row r="94" spans="1:12" x14ac:dyDescent="0.25">
      <c r="A94" s="46"/>
      <c r="B94" s="46" t="s">
        <v>116</v>
      </c>
      <c r="C94" s="46">
        <v>3</v>
      </c>
      <c r="D94" s="46">
        <v>1520</v>
      </c>
      <c r="E94" s="46">
        <v>5684.3940000000002</v>
      </c>
      <c r="F94" s="46">
        <v>1444.6890000000001</v>
      </c>
      <c r="G94" s="46">
        <v>16050.751</v>
      </c>
      <c r="H94" s="46">
        <v>290.63299999999998</v>
      </c>
      <c r="I94" s="46">
        <v>8640279.2440000009</v>
      </c>
      <c r="J94" s="46">
        <v>8640279.2440000009</v>
      </c>
      <c r="K94" s="46">
        <v>290.63299999999998</v>
      </c>
      <c r="L94" s="46">
        <f>I94-I95</f>
        <v>6481405.9650000008</v>
      </c>
    </row>
    <row r="95" spans="1:12" x14ac:dyDescent="0.25">
      <c r="A95" s="46"/>
      <c r="B95" s="46" t="s">
        <v>117</v>
      </c>
      <c r="C95" s="46">
        <v>4</v>
      </c>
      <c r="D95" s="46">
        <v>1665</v>
      </c>
      <c r="E95" s="46">
        <v>1296.6210000000001</v>
      </c>
      <c r="F95" s="46">
        <v>494.18299999999999</v>
      </c>
      <c r="G95" s="46">
        <v>3540.201</v>
      </c>
      <c r="H95" s="46">
        <v>319.24799999999999</v>
      </c>
      <c r="I95" s="46">
        <v>2158873.2790000001</v>
      </c>
      <c r="J95" s="46">
        <v>2158873.2790000001</v>
      </c>
      <c r="K95" s="46">
        <v>319.24799999999999</v>
      </c>
      <c r="L95" s="46"/>
    </row>
    <row r="96" spans="1:12" x14ac:dyDescent="0.25">
      <c r="A96" s="46"/>
      <c r="B96" s="46" t="s">
        <v>118</v>
      </c>
      <c r="C96" s="46">
        <v>5</v>
      </c>
      <c r="D96" s="46">
        <v>2465</v>
      </c>
      <c r="E96" s="46">
        <v>6696.7629999999999</v>
      </c>
      <c r="F96" s="46">
        <v>1262.5</v>
      </c>
      <c r="G96" s="46">
        <v>28515.732</v>
      </c>
      <c r="H96" s="46">
        <v>476.238</v>
      </c>
      <c r="I96" s="46">
        <v>16507521.829</v>
      </c>
      <c r="J96" s="46">
        <v>16507521.829</v>
      </c>
      <c r="K96" s="46">
        <v>476.238</v>
      </c>
      <c r="L96" s="46">
        <f>I96-I97</f>
        <v>12602491.183</v>
      </c>
    </row>
    <row r="97" spans="1:12" x14ac:dyDescent="0.25">
      <c r="A97" s="46"/>
      <c r="B97" s="46" t="s">
        <v>119</v>
      </c>
      <c r="C97" s="46">
        <v>6</v>
      </c>
      <c r="D97" s="46">
        <v>2820</v>
      </c>
      <c r="E97" s="46">
        <v>1384.7629999999999</v>
      </c>
      <c r="F97" s="46">
        <v>521.24300000000005</v>
      </c>
      <c r="G97" s="46">
        <v>3179.2249999999999</v>
      </c>
      <c r="H97" s="46">
        <v>546.87699999999995</v>
      </c>
      <c r="I97" s="46">
        <v>3905030.6460000002</v>
      </c>
      <c r="J97" s="46">
        <v>3905030.6460000002</v>
      </c>
      <c r="K97" s="46">
        <v>546.87699999999995</v>
      </c>
      <c r="L97" s="46"/>
    </row>
    <row r="98" spans="1:12" x14ac:dyDescent="0.25">
      <c r="A98" s="46"/>
      <c r="B98" s="46" t="s">
        <v>120</v>
      </c>
      <c r="C98" s="46">
        <v>7</v>
      </c>
      <c r="D98" s="46">
        <v>2615</v>
      </c>
      <c r="E98" s="46">
        <v>4785.6710000000003</v>
      </c>
      <c r="F98" s="46">
        <v>879.99900000000002</v>
      </c>
      <c r="G98" s="46">
        <v>14337.441999999999</v>
      </c>
      <c r="H98" s="46">
        <v>502.05700000000002</v>
      </c>
      <c r="I98" s="46">
        <v>12514530.558</v>
      </c>
      <c r="J98" s="46">
        <v>12514530.558</v>
      </c>
      <c r="K98" s="46">
        <v>502.05700000000002</v>
      </c>
      <c r="L98" s="46">
        <f>I98-I99</f>
        <v>9146172.9959999993</v>
      </c>
    </row>
    <row r="99" spans="1:12" x14ac:dyDescent="0.25">
      <c r="A99" s="46"/>
      <c r="B99" s="46" t="s">
        <v>121</v>
      </c>
      <c r="C99" s="46">
        <v>8</v>
      </c>
      <c r="D99" s="46">
        <v>2760</v>
      </c>
      <c r="E99" s="46">
        <v>1220.4190000000001</v>
      </c>
      <c r="F99" s="46">
        <v>427.67</v>
      </c>
      <c r="G99" s="46">
        <v>3848.5520000000001</v>
      </c>
      <c r="H99" s="46">
        <v>531.54300000000001</v>
      </c>
      <c r="I99" s="46">
        <v>3368357.5619999999</v>
      </c>
      <c r="J99" s="46">
        <v>3368357.5619999999</v>
      </c>
      <c r="K99" s="46">
        <v>531.54300000000001</v>
      </c>
      <c r="L99" s="46"/>
    </row>
    <row r="100" spans="1:12" x14ac:dyDescent="0.25">
      <c r="A100" s="46"/>
      <c r="B100" s="46" t="s">
        <v>122</v>
      </c>
      <c r="C100" s="46">
        <v>9</v>
      </c>
      <c r="D100" s="46">
        <v>2565</v>
      </c>
      <c r="E100" s="46">
        <v>5895.7849999999999</v>
      </c>
      <c r="F100" s="46">
        <v>1453.2070000000001</v>
      </c>
      <c r="G100" s="46">
        <v>32237.508000000002</v>
      </c>
      <c r="H100" s="46">
        <v>488.57499999999999</v>
      </c>
      <c r="I100" s="46">
        <v>15122687.829</v>
      </c>
      <c r="J100" s="46">
        <v>15122687.829</v>
      </c>
      <c r="K100" s="46">
        <v>488.57499999999999</v>
      </c>
      <c r="L100" s="46">
        <f>I100-I101</f>
        <v>11507343.172</v>
      </c>
    </row>
    <row r="101" spans="1:12" x14ac:dyDescent="0.25">
      <c r="A101" s="46"/>
      <c r="B101" s="46" t="s">
        <v>123</v>
      </c>
      <c r="C101" s="46">
        <v>10</v>
      </c>
      <c r="D101" s="46">
        <v>2730</v>
      </c>
      <c r="E101" s="46">
        <v>1324.3019999999999</v>
      </c>
      <c r="F101" s="46">
        <v>505.87599999999998</v>
      </c>
      <c r="G101" s="46">
        <v>4542.1139999999996</v>
      </c>
      <c r="H101" s="46">
        <v>517.01800000000003</v>
      </c>
      <c r="I101" s="46">
        <v>3615344.6570000001</v>
      </c>
      <c r="J101" s="46">
        <v>3615344.6570000001</v>
      </c>
      <c r="K101" s="46">
        <v>517.01800000000003</v>
      </c>
      <c r="L101" s="46"/>
    </row>
    <row r="102" spans="1:12" x14ac:dyDescent="0.25">
      <c r="A102" s="46"/>
      <c r="B102" s="46" t="s">
        <v>124</v>
      </c>
      <c r="C102" s="46">
        <v>11</v>
      </c>
      <c r="D102" s="46">
        <v>2310</v>
      </c>
      <c r="E102" s="46">
        <v>4894.0550000000003</v>
      </c>
      <c r="F102" s="46">
        <v>1122.578</v>
      </c>
      <c r="G102" s="46">
        <v>11926.579</v>
      </c>
      <c r="H102" s="46">
        <v>434.00099999999998</v>
      </c>
      <c r="I102" s="46">
        <v>11305266.153000001</v>
      </c>
      <c r="J102" s="46">
        <v>11305266.153000001</v>
      </c>
      <c r="K102" s="46">
        <v>434.00099999999998</v>
      </c>
      <c r="L102" s="46">
        <f>I102-I103</f>
        <v>8083110.0650000013</v>
      </c>
    </row>
    <row r="103" spans="1:12" x14ac:dyDescent="0.25">
      <c r="A103" s="46"/>
      <c r="B103" s="46" t="s">
        <v>125</v>
      </c>
      <c r="C103" s="46">
        <v>12</v>
      </c>
      <c r="D103" s="46">
        <v>2400</v>
      </c>
      <c r="E103" s="46">
        <v>1342.5650000000001</v>
      </c>
      <c r="F103" s="46">
        <v>353.37700000000001</v>
      </c>
      <c r="G103" s="46">
        <v>3373.3139999999999</v>
      </c>
      <c r="H103" s="46">
        <v>455.78399999999999</v>
      </c>
      <c r="I103" s="46">
        <v>3222156.088</v>
      </c>
      <c r="J103" s="46">
        <v>3222156.088</v>
      </c>
      <c r="K103" s="46">
        <v>455.78399999999999</v>
      </c>
      <c r="L103" s="46"/>
    </row>
    <row r="104" spans="1:12" x14ac:dyDescent="0.25">
      <c r="A104" s="46"/>
      <c r="B104" s="46" t="s">
        <v>126</v>
      </c>
      <c r="C104" s="46">
        <v>13</v>
      </c>
      <c r="D104" s="46">
        <v>1860</v>
      </c>
      <c r="E104" s="46">
        <v>4616.1369999999997</v>
      </c>
      <c r="F104" s="46">
        <v>955.1</v>
      </c>
      <c r="G104" s="46">
        <v>17326.482</v>
      </c>
      <c r="H104" s="46">
        <v>337.57</v>
      </c>
      <c r="I104" s="46">
        <v>8586014.1569999997</v>
      </c>
      <c r="J104" s="46">
        <v>8586014.1569999997</v>
      </c>
      <c r="K104" s="46">
        <v>337.57</v>
      </c>
      <c r="L104" s="46">
        <f>I104-I105</f>
        <v>5644524.0939999996</v>
      </c>
    </row>
    <row r="105" spans="1:12" x14ac:dyDescent="0.25">
      <c r="A105" s="46"/>
      <c r="B105" s="46" t="s">
        <v>127</v>
      </c>
      <c r="C105" s="46">
        <v>14</v>
      </c>
      <c r="D105" s="46">
        <v>2360</v>
      </c>
      <c r="E105" s="46">
        <v>1246.394</v>
      </c>
      <c r="F105" s="46">
        <v>639.62599999999998</v>
      </c>
      <c r="G105" s="46">
        <v>3690.069</v>
      </c>
      <c r="H105" s="46">
        <v>434.798</v>
      </c>
      <c r="I105" s="46">
        <v>2941490.0630000001</v>
      </c>
      <c r="J105" s="46">
        <v>2941490.0630000001</v>
      </c>
      <c r="K105" s="46">
        <v>434.798</v>
      </c>
      <c r="L105" s="4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3"/>
  <sheetViews>
    <sheetView tabSelected="1" zoomScale="90" zoomScaleNormal="90" workbookViewId="0">
      <selection activeCell="N17" sqref="N17"/>
    </sheetView>
  </sheetViews>
  <sheetFormatPr defaultRowHeight="15" x14ac:dyDescent="0.25"/>
  <cols>
    <col min="1" max="1" width="29.28515625" customWidth="1"/>
    <col min="2" max="2" width="10.28515625" customWidth="1"/>
    <col min="9" max="9" width="11.140625" customWidth="1"/>
    <col min="10" max="10" width="10.7109375" customWidth="1"/>
    <col min="12" max="12" width="11.140625" customWidth="1"/>
    <col min="14" max="14" width="27.42578125" style="47" customWidth="1"/>
    <col min="15" max="22" width="10.85546875" customWidth="1"/>
  </cols>
  <sheetData>
    <row r="1" spans="1:22" x14ac:dyDescent="0.25">
      <c r="A1" s="14" t="s">
        <v>139</v>
      </c>
      <c r="B1" s="48"/>
    </row>
    <row r="2" spans="1:22" x14ac:dyDescent="0.25">
      <c r="A2" t="s">
        <v>142</v>
      </c>
    </row>
    <row r="3" spans="1:22" ht="33" customHeight="1" x14ac:dyDescent="0.25">
      <c r="A3" s="49" t="s">
        <v>131</v>
      </c>
      <c r="B3" s="50"/>
      <c r="C3" s="50" t="s">
        <v>145</v>
      </c>
      <c r="D3" s="50" t="s">
        <v>106</v>
      </c>
      <c r="E3" s="50" t="s">
        <v>107</v>
      </c>
      <c r="F3" s="50" t="s">
        <v>108</v>
      </c>
      <c r="G3" s="50" t="s">
        <v>109</v>
      </c>
      <c r="H3" s="50" t="s">
        <v>140</v>
      </c>
      <c r="I3" s="50" t="s">
        <v>111</v>
      </c>
      <c r="J3" s="50" t="s">
        <v>112</v>
      </c>
      <c r="K3" s="50" t="s">
        <v>113</v>
      </c>
      <c r="L3" s="50" t="s">
        <v>143</v>
      </c>
      <c r="N3" s="46" t="s">
        <v>147</v>
      </c>
      <c r="O3" s="46"/>
      <c r="P3" s="46"/>
      <c r="Q3" s="46"/>
      <c r="R3" s="46"/>
      <c r="S3" s="46"/>
      <c r="T3" s="46"/>
      <c r="U3" s="46"/>
      <c r="V3" s="46"/>
    </row>
    <row r="4" spans="1:22" x14ac:dyDescent="0.25">
      <c r="A4" s="46" t="s">
        <v>144</v>
      </c>
      <c r="B4" s="46" t="s">
        <v>114</v>
      </c>
      <c r="C4" s="46">
        <v>1</v>
      </c>
      <c r="D4" s="46">
        <v>6950</v>
      </c>
      <c r="E4" s="46">
        <v>9200.4259999999995</v>
      </c>
      <c r="F4" s="46">
        <v>894.37699999999995</v>
      </c>
      <c r="G4" s="46">
        <v>65535</v>
      </c>
      <c r="H4" s="46">
        <v>638.03200000000004</v>
      </c>
      <c r="I4" s="46">
        <v>63942962.625</v>
      </c>
      <c r="J4" s="46">
        <v>63942962.625</v>
      </c>
      <c r="K4" s="46">
        <v>638.03200000000004</v>
      </c>
      <c r="L4" s="46">
        <f>I4-I5</f>
        <v>53806854.592</v>
      </c>
      <c r="N4" s="51" t="s">
        <v>144</v>
      </c>
      <c r="O4" s="46">
        <v>53806854.592</v>
      </c>
      <c r="P4" s="46">
        <v>35435450.527000003</v>
      </c>
      <c r="Q4" s="46">
        <v>66488156.110999994</v>
      </c>
      <c r="R4" s="46">
        <v>35761410.678000003</v>
      </c>
      <c r="S4" s="46">
        <v>43859341.049999997</v>
      </c>
      <c r="T4" s="46">
        <v>64787378.228</v>
      </c>
      <c r="U4" s="46">
        <v>61595642.818999991</v>
      </c>
      <c r="V4" s="46"/>
    </row>
    <row r="5" spans="1:22" x14ac:dyDescent="0.25">
      <c r="A5" s="46"/>
      <c r="B5" s="46" t="s">
        <v>115</v>
      </c>
      <c r="C5" s="46">
        <v>2</v>
      </c>
      <c r="D5" s="46">
        <v>8420</v>
      </c>
      <c r="E5" s="46">
        <v>1203.8130000000001</v>
      </c>
      <c r="F5" s="46">
        <v>503.048</v>
      </c>
      <c r="G5" s="46">
        <v>3797.91</v>
      </c>
      <c r="H5" s="46">
        <v>773.08399999999995</v>
      </c>
      <c r="I5" s="46">
        <v>10136108.033</v>
      </c>
      <c r="J5" s="46">
        <v>10136108.033</v>
      </c>
      <c r="K5" s="46">
        <v>773.08399999999995</v>
      </c>
      <c r="L5" s="46"/>
      <c r="N5" s="51" t="s">
        <v>146</v>
      </c>
      <c r="O5" s="46">
        <v>50864046.454999998</v>
      </c>
      <c r="P5" s="46">
        <v>72748844.890000015</v>
      </c>
      <c r="Q5" s="46">
        <v>104479496.68799999</v>
      </c>
      <c r="R5" s="46">
        <v>42416497.032999992</v>
      </c>
      <c r="S5" s="46">
        <v>63372072.17899999</v>
      </c>
      <c r="T5" s="46">
        <v>70864859.543000013</v>
      </c>
      <c r="U5" s="46">
        <v>45731487.332000002</v>
      </c>
      <c r="V5" s="46">
        <v>49637553.866999999</v>
      </c>
    </row>
    <row r="6" spans="1:22" x14ac:dyDescent="0.25">
      <c r="A6" s="46"/>
      <c r="B6" s="46" t="s">
        <v>116</v>
      </c>
      <c r="C6" s="46">
        <v>3</v>
      </c>
      <c r="D6" s="46">
        <v>7170</v>
      </c>
      <c r="E6" s="46">
        <v>6364.0879999999997</v>
      </c>
      <c r="F6" s="46">
        <v>589.95399999999995</v>
      </c>
      <c r="G6" s="46">
        <v>21530.07</v>
      </c>
      <c r="H6" s="46">
        <v>649.48599999999999</v>
      </c>
      <c r="I6" s="46">
        <v>45630514.199000001</v>
      </c>
      <c r="J6" s="46">
        <v>45630514.199000001</v>
      </c>
      <c r="K6" s="46">
        <v>649.48599999999999</v>
      </c>
      <c r="L6" s="46">
        <f>I6-I7</f>
        <v>35435450.527000003</v>
      </c>
      <c r="N6" s="46" t="s">
        <v>148</v>
      </c>
      <c r="O6" s="46">
        <v>310446.50300000049</v>
      </c>
      <c r="P6" s="46">
        <v>4626223.5049999999</v>
      </c>
      <c r="Q6" s="46">
        <v>1922388.5350000001</v>
      </c>
      <c r="R6" s="46">
        <v>768503.21600000001</v>
      </c>
      <c r="S6" s="46">
        <v>777400.08100000024</v>
      </c>
      <c r="T6" s="46">
        <v>2649020.0329999998</v>
      </c>
      <c r="U6" s="46"/>
      <c r="V6" s="46"/>
    </row>
    <row r="7" spans="1:22" x14ac:dyDescent="0.25">
      <c r="A7" s="46"/>
      <c r="B7" s="46" t="s">
        <v>117</v>
      </c>
      <c r="C7" s="46">
        <v>4</v>
      </c>
      <c r="D7" s="46">
        <v>8790</v>
      </c>
      <c r="E7" s="46">
        <v>1159.848</v>
      </c>
      <c r="F7" s="46">
        <v>505.54500000000002</v>
      </c>
      <c r="G7" s="46">
        <v>5062.1819999999998</v>
      </c>
      <c r="H7" s="46">
        <v>803.59900000000005</v>
      </c>
      <c r="I7" s="46">
        <v>10195063.672</v>
      </c>
      <c r="J7" s="46">
        <v>10195063.672</v>
      </c>
      <c r="K7" s="46">
        <v>803.59900000000005</v>
      </c>
      <c r="L7" s="46"/>
      <c r="N7" s="46" t="s">
        <v>149</v>
      </c>
      <c r="O7" s="51">
        <v>48086570.316</v>
      </c>
      <c r="P7" s="51">
        <v>55922519.493000001</v>
      </c>
      <c r="Q7" s="51">
        <v>29977663.331999999</v>
      </c>
      <c r="R7" s="51">
        <v>45899664.336000003</v>
      </c>
      <c r="S7" s="51">
        <v>51790855.82</v>
      </c>
      <c r="T7" s="51">
        <v>44158575.395999998</v>
      </c>
      <c r="U7" s="51">
        <v>40999724.939000003</v>
      </c>
      <c r="V7" s="46"/>
    </row>
    <row r="8" spans="1:22" x14ac:dyDescent="0.25">
      <c r="A8" s="46"/>
      <c r="B8" s="46" t="s">
        <v>118</v>
      </c>
      <c r="C8" s="46">
        <v>5</v>
      </c>
      <c r="D8" s="46">
        <v>5700</v>
      </c>
      <c r="E8" s="46">
        <v>13261.939</v>
      </c>
      <c r="F8" s="46">
        <v>663.19200000000001</v>
      </c>
      <c r="G8" s="46">
        <v>65535</v>
      </c>
      <c r="H8" s="46">
        <v>533.73800000000006</v>
      </c>
      <c r="I8" s="46">
        <v>75593054.761999995</v>
      </c>
      <c r="J8" s="46">
        <v>75593054.761999995</v>
      </c>
      <c r="K8" s="46">
        <v>533.73800000000006</v>
      </c>
      <c r="L8" s="46">
        <f>I8-I9</f>
        <v>66488156.110999994</v>
      </c>
      <c r="N8" s="46" t="s">
        <v>150</v>
      </c>
      <c r="O8" s="46">
        <v>5296850.01</v>
      </c>
      <c r="P8" s="46">
        <v>6286133.6559999995</v>
      </c>
      <c r="Q8" s="46">
        <v>6247524.2440000009</v>
      </c>
      <c r="R8" s="46">
        <v>7710513.7029999997</v>
      </c>
      <c r="S8" s="46">
        <v>2371679.1289999997</v>
      </c>
      <c r="T8" s="46">
        <v>3511076.9039999992</v>
      </c>
      <c r="U8" s="46">
        <v>9771531.2819999978</v>
      </c>
      <c r="V8" s="46"/>
    </row>
    <row r="9" spans="1:22" x14ac:dyDescent="0.25">
      <c r="A9" s="46"/>
      <c r="B9" s="46" t="s">
        <v>119</v>
      </c>
      <c r="C9" s="46">
        <v>6</v>
      </c>
      <c r="D9" s="46">
        <v>7280</v>
      </c>
      <c r="E9" s="46">
        <v>1250.673</v>
      </c>
      <c r="F9" s="46">
        <v>507.07499999999999</v>
      </c>
      <c r="G9" s="46">
        <v>5853</v>
      </c>
      <c r="H9" s="46">
        <v>687.90200000000004</v>
      </c>
      <c r="I9" s="46">
        <v>9104898.6510000005</v>
      </c>
      <c r="J9" s="46">
        <v>9104898.6510000005</v>
      </c>
      <c r="K9" s="46">
        <v>687.90200000000004</v>
      </c>
      <c r="L9" s="46"/>
      <c r="N9" s="46" t="s">
        <v>151</v>
      </c>
      <c r="O9" s="46">
        <v>17973019.839000002</v>
      </c>
      <c r="P9" s="46">
        <v>21057453.103</v>
      </c>
      <c r="Q9" s="46">
        <v>18990481.276999999</v>
      </c>
      <c r="R9" s="46">
        <v>27157001.780000001</v>
      </c>
      <c r="S9" s="46">
        <v>24897296.090999998</v>
      </c>
      <c r="T9" s="46">
        <v>16053543.684999999</v>
      </c>
      <c r="U9" s="46">
        <v>21472794.119000003</v>
      </c>
      <c r="V9" s="46"/>
    </row>
    <row r="10" spans="1:22" x14ac:dyDescent="0.25">
      <c r="A10" s="46"/>
      <c r="B10" s="46" t="s">
        <v>120</v>
      </c>
      <c r="C10" s="46">
        <v>7</v>
      </c>
      <c r="D10" s="46">
        <v>5500</v>
      </c>
      <c r="E10" s="46">
        <v>8246.6280000000006</v>
      </c>
      <c r="F10" s="46">
        <v>1871.6189999999999</v>
      </c>
      <c r="G10" s="46">
        <v>25359.574000000001</v>
      </c>
      <c r="H10" s="46">
        <v>497.09</v>
      </c>
      <c r="I10" s="46">
        <v>45356453.754000001</v>
      </c>
      <c r="J10" s="46">
        <v>45356453.754000001</v>
      </c>
      <c r="K10" s="46">
        <v>497.09</v>
      </c>
      <c r="L10" s="46">
        <f>I10-I11</f>
        <v>35761410.678000003</v>
      </c>
      <c r="N10" s="46" t="s">
        <v>152</v>
      </c>
      <c r="O10" s="46">
        <v>26719791.976000004</v>
      </c>
      <c r="P10" s="46">
        <v>16875497.049999997</v>
      </c>
      <c r="Q10" s="46">
        <v>16153012.541000001</v>
      </c>
      <c r="R10" s="46">
        <v>11194026.447999999</v>
      </c>
      <c r="S10" s="46">
        <v>19581107.813999996</v>
      </c>
      <c r="T10" s="46">
        <v>20992235.564999998</v>
      </c>
      <c r="U10" s="46">
        <v>13917341.348999999</v>
      </c>
      <c r="V10" s="46"/>
    </row>
    <row r="11" spans="1:22" x14ac:dyDescent="0.25">
      <c r="A11" s="46"/>
      <c r="B11" s="46" t="s">
        <v>121</v>
      </c>
      <c r="C11" s="46">
        <v>8</v>
      </c>
      <c r="D11" s="46">
        <v>7090</v>
      </c>
      <c r="E11" s="46">
        <v>1353.3209999999999</v>
      </c>
      <c r="F11" s="46">
        <v>489.20699999999999</v>
      </c>
      <c r="G11" s="46">
        <v>10994.555</v>
      </c>
      <c r="H11" s="46">
        <v>646.553</v>
      </c>
      <c r="I11" s="46">
        <v>9595043.0759999994</v>
      </c>
      <c r="J11" s="46">
        <v>9595043.0759999994</v>
      </c>
      <c r="K11" s="46">
        <v>646.553</v>
      </c>
      <c r="L11" s="46"/>
    </row>
    <row r="12" spans="1:22" x14ac:dyDescent="0.25">
      <c r="A12" s="46"/>
      <c r="B12" s="46" t="s">
        <v>122</v>
      </c>
      <c r="C12" s="46">
        <v>9</v>
      </c>
      <c r="D12" s="46">
        <v>5090</v>
      </c>
      <c r="E12" s="46">
        <v>10268.828</v>
      </c>
      <c r="F12" s="46">
        <v>966.85900000000004</v>
      </c>
      <c r="G12" s="46">
        <v>64284.785000000003</v>
      </c>
      <c r="H12" s="46">
        <v>464.43200000000002</v>
      </c>
      <c r="I12" s="46">
        <v>52268336.223999999</v>
      </c>
      <c r="J12" s="46">
        <v>52268336.223999999</v>
      </c>
      <c r="K12" s="46">
        <v>464.43200000000002</v>
      </c>
      <c r="L12" s="46">
        <f>I12-I13</f>
        <v>43859341.049999997</v>
      </c>
    </row>
    <row r="13" spans="1:22" x14ac:dyDescent="0.25">
      <c r="A13" s="46"/>
      <c r="B13" s="46" t="s">
        <v>123</v>
      </c>
      <c r="C13" s="46">
        <v>10</v>
      </c>
      <c r="D13" s="46">
        <v>6610</v>
      </c>
      <c r="E13" s="46">
        <v>1272.163</v>
      </c>
      <c r="F13" s="46">
        <v>498.50799999999998</v>
      </c>
      <c r="G13" s="46">
        <v>4993.5320000000002</v>
      </c>
      <c r="H13" s="46">
        <v>605.30600000000004</v>
      </c>
      <c r="I13" s="46">
        <v>8408995.1740000006</v>
      </c>
      <c r="J13" s="46">
        <v>8408995.1740000006</v>
      </c>
      <c r="K13" s="46">
        <v>605.30600000000004</v>
      </c>
      <c r="L13" s="46"/>
    </row>
    <row r="14" spans="1:22" x14ac:dyDescent="0.25">
      <c r="A14" s="46"/>
      <c r="B14" s="46" t="s">
        <v>124</v>
      </c>
      <c r="C14" s="46">
        <v>11</v>
      </c>
      <c r="D14" s="46">
        <v>5710</v>
      </c>
      <c r="E14" s="46">
        <v>13320.812</v>
      </c>
      <c r="F14" s="46">
        <v>1325.9749999999999</v>
      </c>
      <c r="G14" s="46">
        <v>65535</v>
      </c>
      <c r="H14" s="46">
        <v>513.976</v>
      </c>
      <c r="I14" s="46">
        <v>76061837.204999998</v>
      </c>
      <c r="J14" s="46">
        <v>76061837.204999998</v>
      </c>
      <c r="K14" s="46">
        <v>513.976</v>
      </c>
      <c r="L14" s="46">
        <f>I14-I15</f>
        <v>64787378.228</v>
      </c>
    </row>
    <row r="15" spans="1:22" x14ac:dyDescent="0.25">
      <c r="A15" s="46"/>
      <c r="B15" s="46" t="s">
        <v>125</v>
      </c>
      <c r="C15" s="46">
        <v>12</v>
      </c>
      <c r="D15" s="46">
        <v>6870</v>
      </c>
      <c r="E15" s="46">
        <v>1641.115</v>
      </c>
      <c r="F15" s="46">
        <v>568.37400000000002</v>
      </c>
      <c r="G15" s="46">
        <v>14035.618</v>
      </c>
      <c r="H15" s="46">
        <v>634.82600000000002</v>
      </c>
      <c r="I15" s="46">
        <v>11274458.977</v>
      </c>
      <c r="J15" s="46">
        <v>11274458.977</v>
      </c>
      <c r="K15" s="46">
        <v>634.82600000000002</v>
      </c>
      <c r="L15" s="46"/>
    </row>
    <row r="16" spans="1:22" x14ac:dyDescent="0.25">
      <c r="A16" s="46"/>
      <c r="B16" s="46" t="s">
        <v>126</v>
      </c>
      <c r="C16" s="46">
        <v>13</v>
      </c>
      <c r="D16" s="46">
        <v>8760</v>
      </c>
      <c r="E16" s="46">
        <v>8358.2829999999994</v>
      </c>
      <c r="F16" s="46">
        <v>990.01</v>
      </c>
      <c r="G16" s="46">
        <v>65535</v>
      </c>
      <c r="H16" s="46">
        <v>827.81700000000001</v>
      </c>
      <c r="I16" s="46">
        <v>73218556.150999993</v>
      </c>
      <c r="J16" s="46">
        <v>73218556.150999993</v>
      </c>
      <c r="K16" s="46">
        <v>827.81700000000001</v>
      </c>
      <c r="L16" s="46">
        <f>I16-I17</f>
        <v>61595642.818999991</v>
      </c>
    </row>
    <row r="17" spans="1:12" x14ac:dyDescent="0.25">
      <c r="A17" s="46"/>
      <c r="B17" s="46" t="s">
        <v>127</v>
      </c>
      <c r="C17" s="46">
        <v>14</v>
      </c>
      <c r="D17" s="46">
        <v>10510</v>
      </c>
      <c r="E17" s="46">
        <v>1105.8910000000001</v>
      </c>
      <c r="F17" s="46">
        <v>400.36599999999999</v>
      </c>
      <c r="G17" s="46">
        <v>2969.4450000000002</v>
      </c>
      <c r="H17" s="46">
        <v>990.06</v>
      </c>
      <c r="I17" s="46">
        <v>11622913.332</v>
      </c>
      <c r="J17" s="46">
        <v>11622913.332</v>
      </c>
      <c r="K17" s="46">
        <v>990.06</v>
      </c>
      <c r="L17" s="46"/>
    </row>
    <row r="18" spans="1:12" x14ac:dyDescent="0.25">
      <c r="A18" s="46"/>
      <c r="B18" s="46"/>
      <c r="C18" s="46"/>
      <c r="D18" s="46"/>
      <c r="E18" s="46"/>
      <c r="F18" s="46"/>
      <c r="G18" s="46"/>
      <c r="H18" s="46"/>
      <c r="I18" s="46"/>
      <c r="J18" s="46"/>
      <c r="K18" s="46"/>
      <c r="L18" s="46"/>
    </row>
    <row r="19" spans="1:12" x14ac:dyDescent="0.25">
      <c r="A19" s="46"/>
      <c r="B19" s="46"/>
      <c r="C19" s="46" t="s">
        <v>105</v>
      </c>
      <c r="D19" s="46" t="s">
        <v>106</v>
      </c>
      <c r="E19" s="46" t="s">
        <v>107</v>
      </c>
      <c r="F19" s="46" t="s">
        <v>108</v>
      </c>
      <c r="G19" s="46" t="s">
        <v>109</v>
      </c>
      <c r="H19" s="46" t="s">
        <v>140</v>
      </c>
      <c r="I19" s="46" t="s">
        <v>111</v>
      </c>
      <c r="J19" s="46" t="s">
        <v>112</v>
      </c>
      <c r="K19" s="46" t="s">
        <v>113</v>
      </c>
      <c r="L19" s="46"/>
    </row>
    <row r="20" spans="1:12" x14ac:dyDescent="0.25">
      <c r="A20" s="46" t="s">
        <v>146</v>
      </c>
      <c r="B20" s="46" t="s">
        <v>114</v>
      </c>
      <c r="C20" s="46">
        <v>1</v>
      </c>
      <c r="D20" s="46">
        <v>4840</v>
      </c>
      <c r="E20" s="46">
        <v>12632.643</v>
      </c>
      <c r="F20" s="46">
        <v>1567.6379999999999</v>
      </c>
      <c r="G20" s="46">
        <v>39569.324000000001</v>
      </c>
      <c r="H20" s="46">
        <v>453.43599999999998</v>
      </c>
      <c r="I20" s="46">
        <v>61141991.310999997</v>
      </c>
      <c r="J20" s="46">
        <v>61141991.310999997</v>
      </c>
      <c r="K20" s="46">
        <v>453.43599999999998</v>
      </c>
      <c r="L20" s="46">
        <f>I20-I21</f>
        <v>50864046.454999998</v>
      </c>
    </row>
    <row r="21" spans="1:12" x14ac:dyDescent="0.25">
      <c r="A21" s="46"/>
      <c r="B21" s="46" t="s">
        <v>115</v>
      </c>
      <c r="C21" s="46">
        <v>2</v>
      </c>
      <c r="D21" s="46">
        <v>6230</v>
      </c>
      <c r="E21" s="46">
        <v>1649.75</v>
      </c>
      <c r="F21" s="46">
        <v>557.86099999999999</v>
      </c>
      <c r="G21" s="46">
        <v>11239.119000000001</v>
      </c>
      <c r="H21" s="46">
        <v>592.20399999999995</v>
      </c>
      <c r="I21" s="46">
        <v>10277944.856000001</v>
      </c>
      <c r="J21" s="46">
        <v>10277944.856000001</v>
      </c>
      <c r="K21" s="46">
        <v>592.20399999999995</v>
      </c>
      <c r="L21" s="46"/>
    </row>
    <row r="22" spans="1:12" x14ac:dyDescent="0.25">
      <c r="A22" s="46"/>
      <c r="B22" s="46" t="s">
        <v>116</v>
      </c>
      <c r="C22" s="46">
        <v>3</v>
      </c>
      <c r="D22" s="46">
        <v>7750</v>
      </c>
      <c r="E22" s="46">
        <v>10785.344999999999</v>
      </c>
      <c r="F22" s="46">
        <v>1259.8679999999999</v>
      </c>
      <c r="G22" s="46">
        <v>31885.572</v>
      </c>
      <c r="H22" s="46">
        <v>713.75</v>
      </c>
      <c r="I22" s="46">
        <v>83586426.680000007</v>
      </c>
      <c r="J22" s="46">
        <v>83586426.680000007</v>
      </c>
      <c r="K22" s="46">
        <v>713.75</v>
      </c>
      <c r="L22" s="46">
        <f>I22-I23</f>
        <v>72748844.890000015</v>
      </c>
    </row>
    <row r="23" spans="1:12" x14ac:dyDescent="0.25">
      <c r="A23" s="46"/>
      <c r="B23" s="46" t="s">
        <v>117</v>
      </c>
      <c r="C23" s="46">
        <v>4</v>
      </c>
      <c r="D23" s="46">
        <v>8980</v>
      </c>
      <c r="E23" s="46">
        <v>1206.8579999999999</v>
      </c>
      <c r="F23" s="46">
        <v>451.988</v>
      </c>
      <c r="G23" s="46">
        <v>3133.0639999999999</v>
      </c>
      <c r="H23" s="46">
        <v>833.66800000000001</v>
      </c>
      <c r="I23" s="46">
        <v>10837581.789999999</v>
      </c>
      <c r="J23" s="46">
        <v>10837581.789999999</v>
      </c>
      <c r="K23" s="46">
        <v>833.66800000000001</v>
      </c>
      <c r="L23" s="46"/>
    </row>
    <row r="24" spans="1:12" x14ac:dyDescent="0.25">
      <c r="A24" s="46"/>
      <c r="B24" s="46" t="s">
        <v>118</v>
      </c>
      <c r="C24" s="46">
        <v>5</v>
      </c>
      <c r="D24" s="46">
        <v>7990</v>
      </c>
      <c r="E24" s="46">
        <v>14883.545</v>
      </c>
      <c r="F24" s="46">
        <v>1197.1600000000001</v>
      </c>
      <c r="G24" s="46">
        <v>65535</v>
      </c>
      <c r="H24" s="46">
        <v>764.13800000000003</v>
      </c>
      <c r="I24" s="46">
        <v>118919526.484</v>
      </c>
      <c r="J24" s="46">
        <v>118919526.484</v>
      </c>
      <c r="K24" s="46">
        <v>764.13800000000003</v>
      </c>
      <c r="L24" s="46">
        <f>I24-I25</f>
        <v>104479496.68799999</v>
      </c>
    </row>
    <row r="25" spans="1:12" x14ac:dyDescent="0.25">
      <c r="A25" s="46"/>
      <c r="B25" s="46" t="s">
        <v>119</v>
      </c>
      <c r="C25" s="46">
        <v>6</v>
      </c>
      <c r="D25" s="46">
        <v>9340</v>
      </c>
      <c r="E25" s="46">
        <v>1546.0419999999999</v>
      </c>
      <c r="F25" s="46">
        <v>552.58799999999997</v>
      </c>
      <c r="G25" s="46">
        <v>24557.238000000001</v>
      </c>
      <c r="H25" s="46">
        <v>886.86199999999997</v>
      </c>
      <c r="I25" s="46">
        <v>14440029.796</v>
      </c>
      <c r="J25" s="46">
        <v>14440029.796</v>
      </c>
      <c r="K25" s="46">
        <v>886.86199999999997</v>
      </c>
      <c r="L25" s="46"/>
    </row>
    <row r="26" spans="1:12" x14ac:dyDescent="0.25">
      <c r="A26" s="46"/>
      <c r="B26" s="46" t="s">
        <v>120</v>
      </c>
      <c r="C26" s="46">
        <v>7</v>
      </c>
      <c r="D26" s="46">
        <v>6420</v>
      </c>
      <c r="E26" s="46">
        <v>8298.99</v>
      </c>
      <c r="F26" s="46">
        <v>1149.77</v>
      </c>
      <c r="G26" s="46">
        <v>65535</v>
      </c>
      <c r="H26" s="46">
        <v>612.16999999999996</v>
      </c>
      <c r="I26" s="46">
        <v>53279514.593999997</v>
      </c>
      <c r="J26" s="46">
        <v>53279514.593999997</v>
      </c>
      <c r="K26" s="46">
        <v>612.16999999999996</v>
      </c>
      <c r="L26" s="46">
        <f>I26-I27</f>
        <v>42416497.032999992</v>
      </c>
    </row>
    <row r="27" spans="1:12" x14ac:dyDescent="0.25">
      <c r="A27" s="46"/>
      <c r="B27" s="46" t="s">
        <v>121</v>
      </c>
      <c r="C27" s="46">
        <v>8</v>
      </c>
      <c r="D27" s="46">
        <v>7730</v>
      </c>
      <c r="E27" s="46">
        <v>1405.306</v>
      </c>
      <c r="F27" s="46">
        <v>478.03899999999999</v>
      </c>
      <c r="G27" s="46">
        <v>5335.98</v>
      </c>
      <c r="H27" s="46">
        <v>744.66600000000005</v>
      </c>
      <c r="I27" s="46">
        <v>10863017.561000001</v>
      </c>
      <c r="J27" s="46">
        <v>10863017.561000001</v>
      </c>
      <c r="K27" s="46">
        <v>744.66600000000005</v>
      </c>
      <c r="L27" s="46"/>
    </row>
    <row r="28" spans="1:12" x14ac:dyDescent="0.25">
      <c r="A28" s="46"/>
      <c r="B28" s="46" t="s">
        <v>122</v>
      </c>
      <c r="C28" s="46">
        <v>9</v>
      </c>
      <c r="D28" s="46">
        <v>6260</v>
      </c>
      <c r="E28" s="46">
        <v>11953.125</v>
      </c>
      <c r="F28" s="46">
        <v>1124.934</v>
      </c>
      <c r="G28" s="46">
        <v>49364.061999999998</v>
      </c>
      <c r="H28" s="46">
        <v>601.97500000000002</v>
      </c>
      <c r="I28" s="46">
        <v>74826562.070999995</v>
      </c>
      <c r="J28" s="46">
        <v>74826562.070999995</v>
      </c>
      <c r="K28" s="46">
        <v>601.97500000000002</v>
      </c>
      <c r="L28" s="46">
        <f>I28-I29</f>
        <v>63372072.17899999</v>
      </c>
    </row>
    <row r="29" spans="1:12" x14ac:dyDescent="0.25">
      <c r="A29" s="46"/>
      <c r="B29" s="46" t="s">
        <v>123</v>
      </c>
      <c r="C29" s="46">
        <v>10</v>
      </c>
      <c r="D29" s="46">
        <v>7900</v>
      </c>
      <c r="E29" s="46">
        <v>1449.9349999999999</v>
      </c>
      <c r="F29" s="46">
        <v>522.28099999999995</v>
      </c>
      <c r="G29" s="46">
        <v>4636.482</v>
      </c>
      <c r="H29" s="46">
        <v>747.27499999999998</v>
      </c>
      <c r="I29" s="46">
        <v>11454489.892000001</v>
      </c>
      <c r="J29" s="46">
        <v>11454489.892000001</v>
      </c>
      <c r="K29" s="46">
        <v>747.27499999999998</v>
      </c>
      <c r="L29" s="46"/>
    </row>
    <row r="30" spans="1:12" x14ac:dyDescent="0.25">
      <c r="A30" s="46"/>
      <c r="B30" s="46" t="s">
        <v>124</v>
      </c>
      <c r="C30" s="46">
        <v>11</v>
      </c>
      <c r="D30" s="46">
        <v>7360</v>
      </c>
      <c r="E30" s="46">
        <v>11541.591</v>
      </c>
      <c r="F30" s="46">
        <v>1045.624</v>
      </c>
      <c r="G30" s="46">
        <v>36718.347999999998</v>
      </c>
      <c r="H30" s="46">
        <v>664.93700000000001</v>
      </c>
      <c r="I30" s="46">
        <v>84946106.305000007</v>
      </c>
      <c r="J30" s="46">
        <v>84946106.305000007</v>
      </c>
      <c r="K30" s="46">
        <v>664.93700000000001</v>
      </c>
      <c r="L30" s="46">
        <f>I30-I31</f>
        <v>70864859.543000013</v>
      </c>
    </row>
    <row r="31" spans="1:12" x14ac:dyDescent="0.25">
      <c r="A31" s="46"/>
      <c r="B31" s="46" t="s">
        <v>125</v>
      </c>
      <c r="C31" s="46">
        <v>12</v>
      </c>
      <c r="D31" s="46">
        <v>8790</v>
      </c>
      <c r="E31" s="46">
        <v>1601.962</v>
      </c>
      <c r="F31" s="46">
        <v>652.39700000000005</v>
      </c>
      <c r="G31" s="46">
        <v>32574.377</v>
      </c>
      <c r="H31" s="46">
        <v>803.77800000000002</v>
      </c>
      <c r="I31" s="46">
        <v>14081246.762</v>
      </c>
      <c r="J31" s="46">
        <v>14081246.762</v>
      </c>
      <c r="K31" s="46">
        <v>803.77800000000002</v>
      </c>
      <c r="L31" s="46"/>
    </row>
    <row r="32" spans="1:12" x14ac:dyDescent="0.25">
      <c r="A32" s="46"/>
      <c r="B32" s="46" t="s">
        <v>126</v>
      </c>
      <c r="C32" s="46">
        <v>13</v>
      </c>
      <c r="D32" s="46">
        <v>6220</v>
      </c>
      <c r="E32" s="46">
        <v>8829.3349999999991</v>
      </c>
      <c r="F32" s="46">
        <v>987.53599999999994</v>
      </c>
      <c r="G32" s="46">
        <v>65478.707000000002</v>
      </c>
      <c r="H32" s="46">
        <v>595.697</v>
      </c>
      <c r="I32" s="46">
        <v>54918461.026000001</v>
      </c>
      <c r="J32" s="46">
        <v>54918461.026000001</v>
      </c>
      <c r="K32" s="46">
        <v>595.697</v>
      </c>
      <c r="L32" s="46">
        <f>I32-I33</f>
        <v>45731487.332000002</v>
      </c>
    </row>
    <row r="33" spans="1:12" x14ac:dyDescent="0.25">
      <c r="A33" s="46"/>
      <c r="B33" s="46" t="s">
        <v>127</v>
      </c>
      <c r="C33" s="46">
        <v>14</v>
      </c>
      <c r="D33" s="46">
        <v>7760</v>
      </c>
      <c r="E33" s="46">
        <v>1183.8879999999999</v>
      </c>
      <c r="F33" s="46">
        <v>339.83800000000002</v>
      </c>
      <c r="G33" s="46">
        <v>4815.46</v>
      </c>
      <c r="H33" s="46">
        <v>735.92</v>
      </c>
      <c r="I33" s="46">
        <v>9186973.6940000001</v>
      </c>
      <c r="J33" s="46">
        <v>9186973.6940000001</v>
      </c>
      <c r="K33" s="46">
        <v>735.92</v>
      </c>
      <c r="L33" s="46"/>
    </row>
    <row r="34" spans="1:12" x14ac:dyDescent="0.25">
      <c r="A34" s="46"/>
      <c r="B34" s="46" t="s">
        <v>128</v>
      </c>
      <c r="C34" s="46">
        <v>15</v>
      </c>
      <c r="D34" s="46">
        <v>5670</v>
      </c>
      <c r="E34" s="46">
        <v>10167.862999999999</v>
      </c>
      <c r="F34" s="46">
        <v>904.40300000000002</v>
      </c>
      <c r="G34" s="46">
        <v>65535</v>
      </c>
      <c r="H34" s="46">
        <v>512.952</v>
      </c>
      <c r="I34" s="46">
        <v>57651781.159999996</v>
      </c>
      <c r="J34" s="46">
        <v>57651781.159999996</v>
      </c>
      <c r="K34" s="46">
        <v>512.952</v>
      </c>
      <c r="L34" s="46">
        <f>I34-I35</f>
        <v>49637553.866999999</v>
      </c>
    </row>
    <row r="35" spans="1:12" x14ac:dyDescent="0.25">
      <c r="A35" s="46"/>
      <c r="B35" s="46" t="s">
        <v>129</v>
      </c>
      <c r="C35" s="46">
        <v>16</v>
      </c>
      <c r="D35" s="46">
        <v>6960</v>
      </c>
      <c r="E35" s="46">
        <v>1151.4690000000001</v>
      </c>
      <c r="F35" s="46">
        <v>340.93099999999998</v>
      </c>
      <c r="G35" s="46">
        <v>4454.5010000000002</v>
      </c>
      <c r="H35" s="46">
        <v>640.654</v>
      </c>
      <c r="I35" s="46">
        <v>8014227.2929999996</v>
      </c>
      <c r="J35" s="46">
        <v>8014227.2929999996</v>
      </c>
      <c r="K35" s="46">
        <v>640.654</v>
      </c>
      <c r="L35" s="46"/>
    </row>
    <row r="36" spans="1:12" x14ac:dyDescent="0.25">
      <c r="A36" s="46"/>
      <c r="B36" s="46"/>
      <c r="C36" s="46"/>
      <c r="D36" s="46"/>
      <c r="E36" s="46"/>
      <c r="F36" s="46"/>
      <c r="G36" s="46"/>
      <c r="H36" s="46"/>
      <c r="I36" s="46"/>
      <c r="J36" s="46"/>
      <c r="K36" s="46"/>
      <c r="L36" s="46"/>
    </row>
    <row r="37" spans="1:12" x14ac:dyDescent="0.25">
      <c r="A37" s="46" t="s">
        <v>148</v>
      </c>
      <c r="B37" s="46"/>
      <c r="C37" s="46" t="s">
        <v>105</v>
      </c>
      <c r="D37" s="46" t="s">
        <v>106</v>
      </c>
      <c r="E37" s="46" t="s">
        <v>107</v>
      </c>
      <c r="F37" s="46" t="s">
        <v>108</v>
      </c>
      <c r="G37" s="46" t="s">
        <v>109</v>
      </c>
      <c r="H37" s="46" t="s">
        <v>140</v>
      </c>
      <c r="I37" s="46" t="s">
        <v>111</v>
      </c>
      <c r="J37" s="46" t="s">
        <v>112</v>
      </c>
      <c r="K37" s="46" t="s">
        <v>113</v>
      </c>
      <c r="L37" s="46"/>
    </row>
    <row r="38" spans="1:12" x14ac:dyDescent="0.25">
      <c r="A38" s="46"/>
      <c r="B38" s="46" t="s">
        <v>114</v>
      </c>
      <c r="C38" s="46">
        <v>1</v>
      </c>
      <c r="D38" s="46">
        <v>5600</v>
      </c>
      <c r="E38" s="46">
        <v>1085.452</v>
      </c>
      <c r="F38" s="46">
        <v>300.18200000000002</v>
      </c>
      <c r="G38" s="46">
        <v>4427.8069999999998</v>
      </c>
      <c r="H38" s="46">
        <v>532.70100000000002</v>
      </c>
      <c r="I38" s="46">
        <v>6078530.7400000002</v>
      </c>
      <c r="J38" s="46">
        <v>6078530.7400000002</v>
      </c>
      <c r="K38" s="46">
        <v>532.70100000000002</v>
      </c>
      <c r="L38" s="46">
        <f>I38-I39</f>
        <v>310446.50300000049</v>
      </c>
    </row>
    <row r="39" spans="1:12" x14ac:dyDescent="0.25">
      <c r="A39" s="46"/>
      <c r="B39" s="46" t="s">
        <v>115</v>
      </c>
      <c r="C39" s="46">
        <v>2</v>
      </c>
      <c r="D39" s="46">
        <v>7660</v>
      </c>
      <c r="E39" s="46">
        <v>753.01400000000001</v>
      </c>
      <c r="F39" s="46">
        <v>301.08199999999999</v>
      </c>
      <c r="G39" s="46">
        <v>2664.2370000000001</v>
      </c>
      <c r="H39" s="46">
        <v>733.36</v>
      </c>
      <c r="I39" s="46">
        <v>5768084.2369999997</v>
      </c>
      <c r="J39" s="46">
        <v>5768084.2369999997</v>
      </c>
      <c r="K39" s="46">
        <v>733.36</v>
      </c>
      <c r="L39" s="46"/>
    </row>
    <row r="40" spans="1:12" x14ac:dyDescent="0.25">
      <c r="A40" s="46"/>
      <c r="B40" s="46" t="s">
        <v>116</v>
      </c>
      <c r="C40" s="46">
        <v>3</v>
      </c>
      <c r="D40" s="46">
        <v>5690</v>
      </c>
      <c r="E40" s="46">
        <v>1778.2550000000001</v>
      </c>
      <c r="F40" s="46">
        <v>448.98</v>
      </c>
      <c r="G40" s="46">
        <v>12467.161</v>
      </c>
      <c r="H40" s="46">
        <v>535.26</v>
      </c>
      <c r="I40" s="46">
        <v>10118272.101</v>
      </c>
      <c r="J40" s="46">
        <v>10118272.101</v>
      </c>
      <c r="K40" s="46">
        <v>535.26</v>
      </c>
      <c r="L40" s="46">
        <f>I40-I41</f>
        <v>4626223.5049999999</v>
      </c>
    </row>
    <row r="41" spans="1:12" x14ac:dyDescent="0.25">
      <c r="A41" s="46"/>
      <c r="B41" s="46" t="s">
        <v>117</v>
      </c>
      <c r="C41" s="46">
        <v>4</v>
      </c>
      <c r="D41" s="46">
        <v>7600</v>
      </c>
      <c r="E41" s="46">
        <v>722.63800000000003</v>
      </c>
      <c r="F41" s="46">
        <v>106.538</v>
      </c>
      <c r="G41" s="46">
        <v>2890.5279999999998</v>
      </c>
      <c r="H41" s="46">
        <v>719.43399999999997</v>
      </c>
      <c r="I41" s="46">
        <v>5492048.5959999999</v>
      </c>
      <c r="J41" s="46">
        <v>5492048.5959999999</v>
      </c>
      <c r="K41" s="46">
        <v>719.43399999999997</v>
      </c>
      <c r="L41" s="46"/>
    </row>
    <row r="42" spans="1:12" x14ac:dyDescent="0.25">
      <c r="A42" s="46"/>
      <c r="B42" s="46" t="s">
        <v>118</v>
      </c>
      <c r="C42" s="46">
        <v>5</v>
      </c>
      <c r="D42" s="46">
        <v>4930</v>
      </c>
      <c r="E42" s="46">
        <v>1415.1469999999999</v>
      </c>
      <c r="F42" s="46">
        <v>456.81900000000002</v>
      </c>
      <c r="G42" s="46">
        <v>4537.7960000000003</v>
      </c>
      <c r="H42" s="46">
        <v>469.66199999999998</v>
      </c>
      <c r="I42" s="46">
        <v>6976674.0959999999</v>
      </c>
      <c r="J42" s="46">
        <v>6976674.0959999999</v>
      </c>
      <c r="K42" s="46">
        <v>469.66199999999998</v>
      </c>
      <c r="L42" s="46">
        <f>I42-I43</f>
        <v>1922388.5350000001</v>
      </c>
    </row>
    <row r="43" spans="1:12" x14ac:dyDescent="0.25">
      <c r="A43" s="46"/>
      <c r="B43" s="46" t="s">
        <v>119</v>
      </c>
      <c r="C43" s="46">
        <v>6</v>
      </c>
      <c r="D43" s="46">
        <v>6940</v>
      </c>
      <c r="E43" s="46">
        <v>728.28300000000002</v>
      </c>
      <c r="F43" s="46">
        <v>325.048</v>
      </c>
      <c r="G43" s="46">
        <v>1973.873</v>
      </c>
      <c r="H43" s="46">
        <v>661.52099999999996</v>
      </c>
      <c r="I43" s="46">
        <v>5054285.5609999998</v>
      </c>
      <c r="J43" s="46">
        <v>5054285.5609999998</v>
      </c>
      <c r="K43" s="46">
        <v>661.52099999999996</v>
      </c>
      <c r="L43" s="46"/>
    </row>
    <row r="44" spans="1:12" x14ac:dyDescent="0.25">
      <c r="A44" s="46"/>
      <c r="B44" s="46" t="s">
        <v>120</v>
      </c>
      <c r="C44" s="46">
        <v>7</v>
      </c>
      <c r="D44" s="46">
        <v>5490</v>
      </c>
      <c r="E44" s="46">
        <v>1124.4860000000001</v>
      </c>
      <c r="F44" s="46">
        <v>447.99200000000002</v>
      </c>
      <c r="G44" s="46">
        <v>3767.518</v>
      </c>
      <c r="H44" s="46">
        <v>519.58799999999997</v>
      </c>
      <c r="I44" s="46">
        <v>6173430.2539999997</v>
      </c>
      <c r="J44" s="46">
        <v>6173430.2539999997</v>
      </c>
      <c r="K44" s="46">
        <v>519.58799999999997</v>
      </c>
      <c r="L44" s="46">
        <f>I44-I45</f>
        <v>768503.21600000001</v>
      </c>
    </row>
    <row r="45" spans="1:12" x14ac:dyDescent="0.25">
      <c r="A45" s="46"/>
      <c r="B45" s="46" t="s">
        <v>121</v>
      </c>
      <c r="C45" s="46">
        <v>8</v>
      </c>
      <c r="D45" s="46">
        <v>7360</v>
      </c>
      <c r="E45" s="46">
        <v>734.36500000000001</v>
      </c>
      <c r="F45" s="46">
        <v>279.11200000000002</v>
      </c>
      <c r="G45" s="46">
        <v>1686.579</v>
      </c>
      <c r="H45" s="46">
        <v>704.05899999999997</v>
      </c>
      <c r="I45" s="46">
        <v>5404927.0379999997</v>
      </c>
      <c r="J45" s="46">
        <v>5404927.0379999997</v>
      </c>
      <c r="K45" s="46">
        <v>704.05899999999997</v>
      </c>
      <c r="L45" s="46"/>
    </row>
    <row r="46" spans="1:12" x14ac:dyDescent="0.25">
      <c r="A46" s="46"/>
      <c r="B46" s="46" t="s">
        <v>122</v>
      </c>
      <c r="C46" s="46">
        <v>9</v>
      </c>
      <c r="D46" s="46">
        <v>4200</v>
      </c>
      <c r="E46" s="46">
        <v>1201.412</v>
      </c>
      <c r="F46" s="46">
        <v>359.57</v>
      </c>
      <c r="G46" s="46">
        <v>4099.6949999999997</v>
      </c>
      <c r="H46" s="46">
        <v>391.11599999999999</v>
      </c>
      <c r="I46" s="46">
        <v>5045929.1349999998</v>
      </c>
      <c r="J46" s="46">
        <v>5045929.1349999998</v>
      </c>
      <c r="K46" s="46">
        <v>391.11599999999999</v>
      </c>
      <c r="L46" s="46">
        <f>I46-I47</f>
        <v>777400.08100000024</v>
      </c>
    </row>
    <row r="47" spans="1:12" x14ac:dyDescent="0.25">
      <c r="A47" s="46"/>
      <c r="B47" s="46" t="s">
        <v>123</v>
      </c>
      <c r="C47" s="46">
        <v>10</v>
      </c>
      <c r="D47" s="46">
        <v>6130</v>
      </c>
      <c r="E47" s="46">
        <v>696.33399999999995</v>
      </c>
      <c r="F47" s="46">
        <v>316.55</v>
      </c>
      <c r="G47" s="46">
        <v>5617.2290000000003</v>
      </c>
      <c r="H47" s="46">
        <v>577.98800000000006</v>
      </c>
      <c r="I47" s="46">
        <v>4268529.0539999995</v>
      </c>
      <c r="J47" s="46">
        <v>4268529.0539999995</v>
      </c>
      <c r="K47" s="46">
        <v>577.98800000000006</v>
      </c>
      <c r="L47" s="46"/>
    </row>
    <row r="48" spans="1:12" x14ac:dyDescent="0.25">
      <c r="A48" s="46"/>
      <c r="B48" s="46" t="s">
        <v>124</v>
      </c>
      <c r="C48" s="46">
        <v>11</v>
      </c>
      <c r="D48" s="46">
        <v>4780</v>
      </c>
      <c r="E48" s="46">
        <v>1527.319</v>
      </c>
      <c r="F48" s="46">
        <v>338.03100000000001</v>
      </c>
      <c r="G48" s="46">
        <v>5589.2259999999997</v>
      </c>
      <c r="H48" s="46">
        <v>450.94200000000001</v>
      </c>
      <c r="I48" s="46">
        <v>7300584.3269999996</v>
      </c>
      <c r="J48" s="46">
        <v>7300584.3269999996</v>
      </c>
      <c r="K48" s="46">
        <v>450.94200000000001</v>
      </c>
      <c r="L48" s="46">
        <f>I48-I49</f>
        <v>2649020.0329999998</v>
      </c>
    </row>
    <row r="49" spans="1:13" x14ac:dyDescent="0.25">
      <c r="A49" s="46"/>
      <c r="B49" s="46" t="s">
        <v>125</v>
      </c>
      <c r="C49" s="46">
        <v>12</v>
      </c>
      <c r="D49" s="46">
        <v>6720</v>
      </c>
      <c r="E49" s="46">
        <v>692.197</v>
      </c>
      <c r="F49" s="46">
        <v>299.33199999999999</v>
      </c>
      <c r="G49" s="46">
        <v>4508.9840000000004</v>
      </c>
      <c r="H49" s="46">
        <v>642.41600000000005</v>
      </c>
      <c r="I49" s="46">
        <v>4651564.2939999998</v>
      </c>
      <c r="J49" s="46">
        <v>4651564.2939999998</v>
      </c>
      <c r="K49" s="46">
        <v>642.41600000000005</v>
      </c>
      <c r="L49" s="46"/>
    </row>
    <row r="50" spans="1:13" x14ac:dyDescent="0.25">
      <c r="A50" s="46"/>
      <c r="B50" s="46"/>
      <c r="C50" s="46"/>
      <c r="D50" s="46"/>
      <c r="E50" s="46"/>
      <c r="F50" s="46"/>
      <c r="G50" s="46"/>
      <c r="H50" s="46"/>
      <c r="I50" s="46"/>
      <c r="J50" s="46"/>
      <c r="K50" s="46"/>
      <c r="L50" s="46"/>
    </row>
    <row r="51" spans="1:13" x14ac:dyDescent="0.25">
      <c r="A51" s="46" t="s">
        <v>149</v>
      </c>
      <c r="B51" s="46"/>
      <c r="C51" s="46" t="s">
        <v>105</v>
      </c>
      <c r="D51" s="51" t="s">
        <v>106</v>
      </c>
      <c r="E51" s="46" t="s">
        <v>107</v>
      </c>
      <c r="F51" s="46" t="s">
        <v>108</v>
      </c>
      <c r="G51" s="46" t="s">
        <v>109</v>
      </c>
      <c r="H51" s="46" t="s">
        <v>140</v>
      </c>
      <c r="I51" s="46" t="s">
        <v>111</v>
      </c>
      <c r="J51" s="46" t="s">
        <v>112</v>
      </c>
      <c r="K51" s="46" t="s">
        <v>113</v>
      </c>
      <c r="L51" s="46"/>
      <c r="M51" t="s">
        <v>105</v>
      </c>
    </row>
    <row r="52" spans="1:13" x14ac:dyDescent="0.25">
      <c r="A52" s="46"/>
      <c r="B52" s="46" t="s">
        <v>114</v>
      </c>
      <c r="C52" s="46">
        <v>1</v>
      </c>
      <c r="D52" s="51">
        <v>5860</v>
      </c>
      <c r="E52" s="46">
        <v>10264.198</v>
      </c>
      <c r="F52" s="46">
        <v>833.447</v>
      </c>
      <c r="G52" s="46">
        <v>36225.214999999997</v>
      </c>
      <c r="H52" s="46">
        <v>542.44899999999996</v>
      </c>
      <c r="I52" s="46">
        <v>60148202.174000002</v>
      </c>
      <c r="J52" s="46">
        <v>60148202.174000002</v>
      </c>
      <c r="K52" s="46">
        <v>542.44899999999996</v>
      </c>
      <c r="L52" s="46">
        <f>I52-I53</f>
        <v>48086570.316</v>
      </c>
    </row>
    <row r="53" spans="1:13" x14ac:dyDescent="0.25">
      <c r="A53" s="46"/>
      <c r="B53" s="46" t="s">
        <v>115</v>
      </c>
      <c r="C53" s="46">
        <v>2</v>
      </c>
      <c r="D53" s="51">
        <v>7240</v>
      </c>
      <c r="E53" s="46">
        <v>1665.971</v>
      </c>
      <c r="F53" s="46">
        <v>673.56299999999999</v>
      </c>
      <c r="G53" s="46">
        <v>6304.1379999999999</v>
      </c>
      <c r="H53" s="46">
        <v>676.17600000000004</v>
      </c>
      <c r="I53" s="46">
        <v>12061631.857999999</v>
      </c>
      <c r="J53" s="46">
        <v>12061631.857999999</v>
      </c>
      <c r="K53" s="46">
        <v>676.17600000000004</v>
      </c>
      <c r="L53" s="46"/>
    </row>
    <row r="54" spans="1:13" x14ac:dyDescent="0.25">
      <c r="A54" s="46"/>
      <c r="B54" s="46" t="s">
        <v>116</v>
      </c>
      <c r="C54" s="46">
        <v>3</v>
      </c>
      <c r="D54" s="51">
        <v>4050</v>
      </c>
      <c r="E54" s="46">
        <v>16546.973999999998</v>
      </c>
      <c r="F54" s="46">
        <v>1858.703</v>
      </c>
      <c r="G54" s="46">
        <v>65516.565999999999</v>
      </c>
      <c r="H54" s="46">
        <v>368.05399999999997</v>
      </c>
      <c r="I54" s="46">
        <v>67015246.066</v>
      </c>
      <c r="J54" s="46">
        <v>67015246.066</v>
      </c>
      <c r="K54" s="46">
        <v>368.05399999999997</v>
      </c>
      <c r="L54" s="46">
        <f>I54-I55</f>
        <v>55922519.493000001</v>
      </c>
    </row>
    <row r="55" spans="1:13" x14ac:dyDescent="0.25">
      <c r="A55" s="46"/>
      <c r="B55" s="46" t="s">
        <v>117</v>
      </c>
      <c r="C55" s="46">
        <v>4</v>
      </c>
      <c r="D55" s="51">
        <v>5360</v>
      </c>
      <c r="E55" s="46">
        <v>2069.5390000000002</v>
      </c>
      <c r="F55" s="46">
        <v>478.858</v>
      </c>
      <c r="G55" s="46">
        <v>14755.023999999999</v>
      </c>
      <c r="H55" s="46">
        <v>496.45400000000001</v>
      </c>
      <c r="I55" s="46">
        <v>11092726.573000001</v>
      </c>
      <c r="J55" s="46">
        <v>11092726.573000001</v>
      </c>
      <c r="K55" s="46">
        <v>496.45400000000001</v>
      </c>
      <c r="L55" s="46"/>
    </row>
    <row r="56" spans="1:13" x14ac:dyDescent="0.25">
      <c r="A56" s="46"/>
      <c r="B56" s="46" t="s">
        <v>118</v>
      </c>
      <c r="C56" s="46">
        <v>5</v>
      </c>
      <c r="D56" s="51">
        <v>4540</v>
      </c>
      <c r="E56" s="46">
        <v>8746.3220000000001</v>
      </c>
      <c r="F56" s="46">
        <v>985.49400000000003</v>
      </c>
      <c r="G56" s="46">
        <v>35779.195</v>
      </c>
      <c r="H56" s="46">
        <v>418.24900000000002</v>
      </c>
      <c r="I56" s="46">
        <v>39708300.531999998</v>
      </c>
      <c r="J56" s="46">
        <v>39708300.531999998</v>
      </c>
      <c r="K56" s="46">
        <v>418.24900000000002</v>
      </c>
      <c r="L56" s="46">
        <f>I56-I57</f>
        <v>29977663.331999999</v>
      </c>
    </row>
    <row r="57" spans="1:13" x14ac:dyDescent="0.25">
      <c r="A57" s="46"/>
      <c r="B57" s="46" t="s">
        <v>119</v>
      </c>
      <c r="C57" s="46">
        <v>6</v>
      </c>
      <c r="D57" s="51">
        <v>5830</v>
      </c>
      <c r="E57" s="46">
        <v>1669.0630000000001</v>
      </c>
      <c r="F57" s="46">
        <v>450.43099999999998</v>
      </c>
      <c r="G57" s="46">
        <v>5911.8289999999997</v>
      </c>
      <c r="H57" s="46">
        <v>545.14499999999998</v>
      </c>
      <c r="I57" s="46">
        <v>9730637.1999999993</v>
      </c>
      <c r="J57" s="46">
        <v>9730637.1999999993</v>
      </c>
      <c r="K57" s="46">
        <v>545.14499999999998</v>
      </c>
      <c r="L57" s="46"/>
    </row>
    <row r="58" spans="1:13" x14ac:dyDescent="0.25">
      <c r="A58" s="46"/>
      <c r="B58" s="46" t="s">
        <v>120</v>
      </c>
      <c r="C58" s="46">
        <v>7</v>
      </c>
      <c r="D58" s="51">
        <v>5670</v>
      </c>
      <c r="E58" s="46">
        <v>10372.073</v>
      </c>
      <c r="F58" s="46">
        <v>1394.71</v>
      </c>
      <c r="G58" s="46">
        <v>41511.811999999998</v>
      </c>
      <c r="H58" s="46">
        <v>542.12599999999998</v>
      </c>
      <c r="I58" s="46">
        <v>58809653.662</v>
      </c>
      <c r="J58" s="46">
        <v>58809653.662</v>
      </c>
      <c r="K58" s="46">
        <v>542.12599999999998</v>
      </c>
      <c r="L58" s="46">
        <f>I58-I59</f>
        <v>45899664.336000003</v>
      </c>
    </row>
    <row r="59" spans="1:13" x14ac:dyDescent="0.25">
      <c r="A59" s="46"/>
      <c r="B59" s="46" t="s">
        <v>121</v>
      </c>
      <c r="C59" s="46">
        <v>8</v>
      </c>
      <c r="D59" s="51">
        <v>7010</v>
      </c>
      <c r="E59" s="46">
        <v>1841.653</v>
      </c>
      <c r="F59" s="46">
        <v>446.95299999999997</v>
      </c>
      <c r="G59" s="46">
        <v>47553.031000000003</v>
      </c>
      <c r="H59" s="46">
        <v>670.27499999999998</v>
      </c>
      <c r="I59" s="46">
        <v>12909989.325999999</v>
      </c>
      <c r="J59" s="46">
        <v>12909989.325999999</v>
      </c>
      <c r="K59" s="46">
        <v>670.27499999999998</v>
      </c>
      <c r="L59" s="46"/>
    </row>
    <row r="60" spans="1:13" x14ac:dyDescent="0.25">
      <c r="A60" s="46"/>
      <c r="B60" s="46" t="s">
        <v>122</v>
      </c>
      <c r="C60" s="46">
        <v>9</v>
      </c>
      <c r="D60" s="51">
        <v>4980</v>
      </c>
      <c r="E60" s="46">
        <v>12696.004999999999</v>
      </c>
      <c r="F60" s="46">
        <v>1594.8520000000001</v>
      </c>
      <c r="G60" s="46">
        <v>41369.421999999999</v>
      </c>
      <c r="H60" s="46">
        <v>464.63099999999997</v>
      </c>
      <c r="I60" s="46">
        <v>63226105.493000001</v>
      </c>
      <c r="J60" s="46">
        <v>63226105.493000001</v>
      </c>
      <c r="K60" s="46">
        <v>464.63099999999997</v>
      </c>
      <c r="L60" s="46">
        <f>I60-I61</f>
        <v>51790855.82</v>
      </c>
    </row>
    <row r="61" spans="1:13" x14ac:dyDescent="0.25">
      <c r="A61" s="46"/>
      <c r="B61" s="46" t="s">
        <v>123</v>
      </c>
      <c r="C61" s="46">
        <v>10</v>
      </c>
      <c r="D61" s="51">
        <v>6670</v>
      </c>
      <c r="E61" s="46">
        <v>1714.43</v>
      </c>
      <c r="F61" s="46">
        <v>336.78800000000001</v>
      </c>
      <c r="G61" s="46">
        <v>5297.9629999999997</v>
      </c>
      <c r="H61" s="46">
        <v>622.21699999999998</v>
      </c>
      <c r="I61" s="46">
        <v>11435249.673</v>
      </c>
      <c r="J61" s="46">
        <v>11435249.673</v>
      </c>
      <c r="K61" s="46">
        <v>622.21699999999998</v>
      </c>
      <c r="L61" s="46"/>
    </row>
    <row r="62" spans="1:13" x14ac:dyDescent="0.25">
      <c r="A62" s="46"/>
      <c r="B62" s="46" t="s">
        <v>124</v>
      </c>
      <c r="C62" s="46">
        <v>11</v>
      </c>
      <c r="D62" s="51">
        <v>5030</v>
      </c>
      <c r="E62" s="46">
        <v>10996.05</v>
      </c>
      <c r="F62" s="46">
        <v>666.44799999999998</v>
      </c>
      <c r="G62" s="46">
        <v>64033.203000000001</v>
      </c>
      <c r="H62" s="46">
        <v>459.04399999999998</v>
      </c>
      <c r="I62" s="46">
        <v>55310129.026000001</v>
      </c>
      <c r="J62" s="46">
        <v>55310129.026000001</v>
      </c>
      <c r="K62" s="46">
        <v>459.04399999999998</v>
      </c>
      <c r="L62" s="46">
        <f>I62-I63</f>
        <v>44158575.395999998</v>
      </c>
    </row>
    <row r="63" spans="1:13" x14ac:dyDescent="0.25">
      <c r="A63" s="46"/>
      <c r="B63" s="46" t="s">
        <v>125</v>
      </c>
      <c r="C63" s="46">
        <v>12</v>
      </c>
      <c r="D63" s="51">
        <v>6510</v>
      </c>
      <c r="E63" s="46">
        <v>1712.9880000000001</v>
      </c>
      <c r="F63" s="46">
        <v>627.99</v>
      </c>
      <c r="G63" s="46">
        <v>5002.9449999999997</v>
      </c>
      <c r="H63" s="46">
        <v>602.62699999999995</v>
      </c>
      <c r="I63" s="46">
        <v>11151553.630000001</v>
      </c>
      <c r="J63" s="46">
        <v>11151553.630000001</v>
      </c>
      <c r="K63" s="46">
        <v>602.62699999999995</v>
      </c>
      <c r="L63" s="46"/>
    </row>
    <row r="64" spans="1:13" x14ac:dyDescent="0.25">
      <c r="A64" s="46"/>
      <c r="B64" s="46" t="s">
        <v>126</v>
      </c>
      <c r="C64" s="46">
        <v>13</v>
      </c>
      <c r="D64" s="51">
        <v>4360</v>
      </c>
      <c r="E64" s="46">
        <v>11473.677</v>
      </c>
      <c r="F64" s="46">
        <v>1703.856</v>
      </c>
      <c r="G64" s="46">
        <v>41122.987999999998</v>
      </c>
      <c r="H64" s="46">
        <v>414.18099999999998</v>
      </c>
      <c r="I64" s="46">
        <v>50025231.917000003</v>
      </c>
      <c r="J64" s="46">
        <v>50025231.917000003</v>
      </c>
      <c r="K64" s="46">
        <v>414.18099999999998</v>
      </c>
      <c r="L64" s="46">
        <f>I64-I65</f>
        <v>40999724.939000003</v>
      </c>
    </row>
    <row r="65" spans="1:12" x14ac:dyDescent="0.25">
      <c r="A65" s="46"/>
      <c r="B65" s="46" t="s">
        <v>127</v>
      </c>
      <c r="C65" s="46">
        <v>14</v>
      </c>
      <c r="D65" s="51">
        <v>5980</v>
      </c>
      <c r="E65" s="46">
        <v>1509.2819999999999</v>
      </c>
      <c r="F65" s="46">
        <v>379.13799999999998</v>
      </c>
      <c r="G65" s="46">
        <v>9918.0550000000003</v>
      </c>
      <c r="H65" s="46">
        <v>566.89400000000001</v>
      </c>
      <c r="I65" s="46">
        <v>9025506.9780000001</v>
      </c>
      <c r="J65" s="46">
        <v>9025506.9780000001</v>
      </c>
      <c r="K65" s="46">
        <v>566.89400000000001</v>
      </c>
      <c r="L65" s="46"/>
    </row>
    <row r="66" spans="1:12" x14ac:dyDescent="0.25">
      <c r="A66" s="46"/>
      <c r="B66" s="46"/>
      <c r="C66" s="46"/>
      <c r="D66" s="51"/>
      <c r="E66" s="46"/>
      <c r="F66" s="46"/>
      <c r="G66" s="46"/>
      <c r="H66" s="46"/>
      <c r="I66" s="46"/>
      <c r="J66" s="46"/>
      <c r="K66" s="46"/>
      <c r="L66" s="46"/>
    </row>
    <row r="67" spans="1:12" x14ac:dyDescent="0.25">
      <c r="A67" s="46" t="s">
        <v>150</v>
      </c>
      <c r="B67" s="46"/>
      <c r="C67" s="46" t="s">
        <v>105</v>
      </c>
      <c r="D67" s="46" t="s">
        <v>106</v>
      </c>
      <c r="E67" s="46" t="s">
        <v>107</v>
      </c>
      <c r="F67" s="46" t="s">
        <v>108</v>
      </c>
      <c r="G67" s="46" t="s">
        <v>109</v>
      </c>
      <c r="H67" s="46" t="s">
        <v>140</v>
      </c>
      <c r="I67" s="46" t="s">
        <v>111</v>
      </c>
      <c r="J67" s="46" t="s">
        <v>112</v>
      </c>
      <c r="K67" s="46" t="s">
        <v>113</v>
      </c>
      <c r="L67" s="46"/>
    </row>
    <row r="68" spans="1:12" x14ac:dyDescent="0.25">
      <c r="A68" s="46"/>
      <c r="B68" s="46" t="s">
        <v>114</v>
      </c>
      <c r="C68" s="46">
        <v>1</v>
      </c>
      <c r="D68" s="46">
        <v>3410</v>
      </c>
      <c r="E68" s="46">
        <v>3555.1469999999999</v>
      </c>
      <c r="F68" s="46">
        <v>574.46699999999998</v>
      </c>
      <c r="G68" s="46">
        <v>22299.357</v>
      </c>
      <c r="H68" s="46">
        <v>313.11799999999999</v>
      </c>
      <c r="I68" s="46">
        <v>12123050.734999999</v>
      </c>
      <c r="J68" s="46">
        <v>12123050.734999999</v>
      </c>
      <c r="K68" s="46">
        <v>313.11799999999999</v>
      </c>
      <c r="L68" s="46">
        <f>I68-I69</f>
        <v>5296850.01</v>
      </c>
    </row>
    <row r="69" spans="1:12" x14ac:dyDescent="0.25">
      <c r="A69" s="46"/>
      <c r="B69" s="46" t="s">
        <v>115</v>
      </c>
      <c r="C69" s="46">
        <v>2</v>
      </c>
      <c r="D69" s="46">
        <v>4720</v>
      </c>
      <c r="E69" s="46">
        <v>1446.229</v>
      </c>
      <c r="F69" s="46">
        <v>564.12900000000002</v>
      </c>
      <c r="G69" s="46">
        <v>7134.6459999999997</v>
      </c>
      <c r="H69" s="46">
        <v>443.16899999999998</v>
      </c>
      <c r="I69" s="46">
        <v>6826200.7249999996</v>
      </c>
      <c r="J69" s="46">
        <v>6826200.7249999996</v>
      </c>
      <c r="K69" s="46">
        <v>443.16899999999998</v>
      </c>
      <c r="L69" s="46"/>
    </row>
    <row r="70" spans="1:12" x14ac:dyDescent="0.25">
      <c r="A70" s="46"/>
      <c r="B70" s="46" t="s">
        <v>116</v>
      </c>
      <c r="C70" s="46">
        <v>3</v>
      </c>
      <c r="D70" s="46">
        <v>3930</v>
      </c>
      <c r="E70" s="46">
        <v>3243.4070000000002</v>
      </c>
      <c r="F70" s="46">
        <v>696.024</v>
      </c>
      <c r="G70" s="46">
        <v>16984.037</v>
      </c>
      <c r="H70" s="46">
        <v>364.60599999999999</v>
      </c>
      <c r="I70" s="46">
        <v>12746589.578</v>
      </c>
      <c r="J70" s="46">
        <v>12746589.578</v>
      </c>
      <c r="K70" s="46">
        <v>364.60599999999999</v>
      </c>
      <c r="L70" s="46">
        <f>I70-I71</f>
        <v>6286133.6559999995</v>
      </c>
    </row>
    <row r="71" spans="1:12" x14ac:dyDescent="0.25">
      <c r="A71" s="46"/>
      <c r="B71" s="46" t="s">
        <v>117</v>
      </c>
      <c r="C71" s="46">
        <v>4</v>
      </c>
      <c r="D71" s="46">
        <v>5230</v>
      </c>
      <c r="E71" s="46">
        <v>1235.269</v>
      </c>
      <c r="F71" s="46">
        <v>485.68299999999999</v>
      </c>
      <c r="G71" s="46">
        <v>2795.3760000000002</v>
      </c>
      <c r="H71" s="46">
        <v>494.26400000000001</v>
      </c>
      <c r="I71" s="46">
        <v>6460455.9220000003</v>
      </c>
      <c r="J71" s="46">
        <v>6460455.9220000003</v>
      </c>
      <c r="K71" s="46">
        <v>494.26400000000001</v>
      </c>
      <c r="L71" s="46"/>
    </row>
    <row r="72" spans="1:12" x14ac:dyDescent="0.25">
      <c r="A72" s="46"/>
      <c r="B72" s="46" t="s">
        <v>118</v>
      </c>
      <c r="C72" s="46">
        <v>5</v>
      </c>
      <c r="D72" s="46">
        <v>3640</v>
      </c>
      <c r="E72" s="46">
        <v>3376.3490000000002</v>
      </c>
      <c r="F72" s="46">
        <v>594.529</v>
      </c>
      <c r="G72" s="46">
        <v>24239.518</v>
      </c>
      <c r="H72" s="46">
        <v>334.35599999999999</v>
      </c>
      <c r="I72" s="46">
        <v>12289910.494000001</v>
      </c>
      <c r="J72" s="46">
        <v>12289910.494000001</v>
      </c>
      <c r="K72" s="46">
        <v>334.35599999999999</v>
      </c>
      <c r="L72" s="46">
        <f>I72-I73</f>
        <v>6247524.2440000009</v>
      </c>
    </row>
    <row r="73" spans="1:12" x14ac:dyDescent="0.25">
      <c r="A73" s="46"/>
      <c r="B73" s="46" t="s">
        <v>119</v>
      </c>
      <c r="C73" s="46">
        <v>6</v>
      </c>
      <c r="D73" s="46">
        <v>5170</v>
      </c>
      <c r="E73" s="46">
        <v>1168.74</v>
      </c>
      <c r="F73" s="46">
        <v>580.75</v>
      </c>
      <c r="G73" s="46">
        <v>3192.482</v>
      </c>
      <c r="H73" s="46">
        <v>481.61900000000003</v>
      </c>
      <c r="I73" s="46">
        <v>6042386.25</v>
      </c>
      <c r="J73" s="46">
        <v>6042386.25</v>
      </c>
      <c r="K73" s="46">
        <v>481.61900000000003</v>
      </c>
      <c r="L73" s="46"/>
    </row>
    <row r="74" spans="1:12" x14ac:dyDescent="0.25">
      <c r="A74" s="46"/>
      <c r="B74" s="46" t="s">
        <v>120</v>
      </c>
      <c r="C74" s="46">
        <v>7</v>
      </c>
      <c r="D74" s="46">
        <v>3650</v>
      </c>
      <c r="E74" s="46">
        <v>3777.1729999999998</v>
      </c>
      <c r="F74" s="46">
        <v>1076.6389999999999</v>
      </c>
      <c r="G74" s="46">
        <v>29146.460999999999</v>
      </c>
      <c r="H74" s="46">
        <v>333.09</v>
      </c>
      <c r="I74" s="46">
        <v>13786681.988</v>
      </c>
      <c r="J74" s="46">
        <v>13786681.988</v>
      </c>
      <c r="K74" s="46">
        <v>333.09</v>
      </c>
      <c r="L74" s="46">
        <f>I74-I75</f>
        <v>7710513.7029999997</v>
      </c>
    </row>
    <row r="75" spans="1:12" x14ac:dyDescent="0.25">
      <c r="A75" s="46"/>
      <c r="B75" s="46" t="s">
        <v>121</v>
      </c>
      <c r="C75" s="46">
        <v>8</v>
      </c>
      <c r="D75" s="46">
        <v>4900</v>
      </c>
      <c r="E75" s="46">
        <v>1240.0340000000001</v>
      </c>
      <c r="F75" s="46">
        <v>553.18399999999997</v>
      </c>
      <c r="G75" s="46">
        <v>3101.1060000000002</v>
      </c>
      <c r="H75" s="46">
        <v>459.86599999999999</v>
      </c>
      <c r="I75" s="46">
        <v>6076168.2850000001</v>
      </c>
      <c r="J75" s="46">
        <v>6076168.2850000001</v>
      </c>
      <c r="K75" s="46">
        <v>459.86599999999999</v>
      </c>
      <c r="L75" s="46"/>
    </row>
    <row r="76" spans="1:12" x14ac:dyDescent="0.25">
      <c r="A76" s="46"/>
      <c r="B76" s="46" t="s">
        <v>122</v>
      </c>
      <c r="C76" s="46">
        <v>9</v>
      </c>
      <c r="D76" s="46">
        <v>3190</v>
      </c>
      <c r="E76" s="46">
        <v>2382.9369999999999</v>
      </c>
      <c r="F76" s="46">
        <v>915.15499999999997</v>
      </c>
      <c r="G76" s="46">
        <v>8224.0709999999999</v>
      </c>
      <c r="H76" s="46">
        <v>297.83499999999998</v>
      </c>
      <c r="I76" s="46">
        <v>7601570.6179999998</v>
      </c>
      <c r="J76" s="46">
        <v>7601570.6179999998</v>
      </c>
      <c r="K76" s="46">
        <v>297.83499999999998</v>
      </c>
      <c r="L76" s="46">
        <f>I76-I77</f>
        <v>2371679.1289999997</v>
      </c>
    </row>
    <row r="77" spans="1:12" x14ac:dyDescent="0.25">
      <c r="A77" s="46"/>
      <c r="B77" s="46" t="s">
        <v>123</v>
      </c>
      <c r="C77" s="46">
        <v>10</v>
      </c>
      <c r="D77" s="46">
        <v>4600</v>
      </c>
      <c r="E77" s="46">
        <v>1136.933</v>
      </c>
      <c r="F77" s="46">
        <v>517.34799999999996</v>
      </c>
      <c r="G77" s="46">
        <v>2703.8490000000002</v>
      </c>
      <c r="H77" s="46">
        <v>432.863</v>
      </c>
      <c r="I77" s="46">
        <v>5229891.4890000001</v>
      </c>
      <c r="J77" s="46">
        <v>5229891.4890000001</v>
      </c>
      <c r="K77" s="46">
        <v>432.863</v>
      </c>
      <c r="L77" s="46"/>
    </row>
    <row r="78" spans="1:12" x14ac:dyDescent="0.25">
      <c r="A78" s="46"/>
      <c r="B78" s="46" t="s">
        <v>124</v>
      </c>
      <c r="C78" s="46">
        <v>11</v>
      </c>
      <c r="D78" s="46">
        <v>3510</v>
      </c>
      <c r="E78" s="46">
        <v>2798.56</v>
      </c>
      <c r="F78" s="46">
        <v>575</v>
      </c>
      <c r="G78" s="46">
        <v>10113.043</v>
      </c>
      <c r="H78" s="46">
        <v>325.29899999999998</v>
      </c>
      <c r="I78" s="46">
        <v>9822945.2909999993</v>
      </c>
      <c r="J78" s="46">
        <v>9822945.2909999993</v>
      </c>
      <c r="K78" s="46">
        <v>325.29899999999998</v>
      </c>
      <c r="L78" s="46">
        <f>I78-I79</f>
        <v>3511076.9039999992</v>
      </c>
    </row>
    <row r="79" spans="1:12" x14ac:dyDescent="0.25">
      <c r="A79" s="46"/>
      <c r="B79" s="46" t="s">
        <v>125</v>
      </c>
      <c r="C79" s="46">
        <v>12</v>
      </c>
      <c r="D79" s="46">
        <v>4740</v>
      </c>
      <c r="E79" s="46">
        <v>1331.6179999999999</v>
      </c>
      <c r="F79" s="46">
        <v>575.15499999999997</v>
      </c>
      <c r="G79" s="46">
        <v>3896.6550000000002</v>
      </c>
      <c r="H79" s="46">
        <v>440.95600000000002</v>
      </c>
      <c r="I79" s="46">
        <v>6311868.3870000001</v>
      </c>
      <c r="J79" s="46">
        <v>6311868.3870000001</v>
      </c>
      <c r="K79" s="46">
        <v>440.95600000000002</v>
      </c>
      <c r="L79" s="46"/>
    </row>
    <row r="80" spans="1:12" x14ac:dyDescent="0.25">
      <c r="A80" s="46"/>
      <c r="B80" s="46" t="s">
        <v>126</v>
      </c>
      <c r="C80" s="46">
        <v>13</v>
      </c>
      <c r="D80" s="46">
        <v>4700</v>
      </c>
      <c r="E80" s="46">
        <v>3795.1509999999998</v>
      </c>
      <c r="F80" s="46">
        <v>811</v>
      </c>
      <c r="G80" s="46">
        <v>14623.36</v>
      </c>
      <c r="H80" s="46">
        <v>436.52199999999999</v>
      </c>
      <c r="I80" s="46">
        <v>17837209.614999998</v>
      </c>
      <c r="J80" s="46">
        <v>17837209.614999998</v>
      </c>
      <c r="K80" s="46">
        <v>436.52199999999999</v>
      </c>
      <c r="L80" s="46">
        <f>I80-I81</f>
        <v>9771531.2819999978</v>
      </c>
    </row>
    <row r="81" spans="1:12" x14ac:dyDescent="0.25">
      <c r="A81" s="46"/>
      <c r="B81" s="46" t="s">
        <v>127</v>
      </c>
      <c r="C81" s="46">
        <v>14</v>
      </c>
      <c r="D81" s="46">
        <v>6280</v>
      </c>
      <c r="E81" s="46">
        <v>1284.3440000000001</v>
      </c>
      <c r="F81" s="46">
        <v>425.82600000000002</v>
      </c>
      <c r="G81" s="46">
        <v>4217.7669999999998</v>
      </c>
      <c r="H81" s="46">
        <v>584.57600000000002</v>
      </c>
      <c r="I81" s="46">
        <v>8065678.3329999996</v>
      </c>
      <c r="J81" s="46">
        <v>8065678.3329999996</v>
      </c>
      <c r="K81" s="46">
        <v>584.57600000000002</v>
      </c>
      <c r="L81" s="46"/>
    </row>
    <row r="82" spans="1:12" x14ac:dyDescent="0.25">
      <c r="A82" s="46"/>
      <c r="B82" s="46"/>
      <c r="C82" s="46"/>
      <c r="D82" s="46"/>
      <c r="E82" s="46"/>
      <c r="F82" s="46"/>
      <c r="G82" s="46"/>
      <c r="H82" s="46"/>
      <c r="I82" s="46"/>
      <c r="J82" s="46"/>
      <c r="K82" s="46"/>
      <c r="L82" s="46"/>
    </row>
    <row r="83" spans="1:12" x14ac:dyDescent="0.25">
      <c r="A83" s="46" t="s">
        <v>151</v>
      </c>
      <c r="B83" s="46"/>
      <c r="C83" s="46" t="s">
        <v>105</v>
      </c>
      <c r="D83" s="46" t="s">
        <v>106</v>
      </c>
      <c r="E83" s="46" t="s">
        <v>107</v>
      </c>
      <c r="F83" s="46" t="s">
        <v>108</v>
      </c>
      <c r="G83" s="46" t="s">
        <v>109</v>
      </c>
      <c r="H83" s="46" t="s">
        <v>140</v>
      </c>
      <c r="I83" s="46" t="s">
        <v>111</v>
      </c>
      <c r="J83" s="46" t="s">
        <v>112</v>
      </c>
      <c r="K83" s="46" t="s">
        <v>113</v>
      </c>
      <c r="L83" s="46"/>
    </row>
    <row r="84" spans="1:12" x14ac:dyDescent="0.25">
      <c r="A84" s="46"/>
      <c r="B84" s="46" t="s">
        <v>114</v>
      </c>
      <c r="C84" s="46">
        <v>1</v>
      </c>
      <c r="D84" s="46">
        <v>5800</v>
      </c>
      <c r="E84" s="46">
        <v>5320.5619999999999</v>
      </c>
      <c r="F84" s="46">
        <v>672.26099999999997</v>
      </c>
      <c r="G84" s="46">
        <v>23192.48</v>
      </c>
      <c r="H84" s="46">
        <v>538.81600000000003</v>
      </c>
      <c r="I84" s="46">
        <v>30859261.026999999</v>
      </c>
      <c r="J84" s="46">
        <v>30859261.026999999</v>
      </c>
      <c r="K84" s="46">
        <v>538.81600000000003</v>
      </c>
      <c r="L84" s="46">
        <f>I84-I85</f>
        <v>17973019.839000002</v>
      </c>
    </row>
    <row r="85" spans="1:12" x14ac:dyDescent="0.25">
      <c r="A85" s="46"/>
      <c r="B85" s="46" t="s">
        <v>115</v>
      </c>
      <c r="C85" s="46">
        <v>2</v>
      </c>
      <c r="D85" s="46">
        <v>7920</v>
      </c>
      <c r="E85" s="46">
        <v>1627.0509999999999</v>
      </c>
      <c r="F85" s="46">
        <v>531.32799999999997</v>
      </c>
      <c r="G85" s="46">
        <v>3701.08</v>
      </c>
      <c r="H85" s="46">
        <v>754.94100000000003</v>
      </c>
      <c r="I85" s="46">
        <v>12886241.187999999</v>
      </c>
      <c r="J85" s="46">
        <v>12886241.187999999</v>
      </c>
      <c r="K85" s="46">
        <v>754.94100000000003</v>
      </c>
      <c r="L85" s="46"/>
    </row>
    <row r="86" spans="1:12" x14ac:dyDescent="0.25">
      <c r="A86" s="46"/>
      <c r="B86" s="46" t="s">
        <v>116</v>
      </c>
      <c r="C86" s="46">
        <v>3</v>
      </c>
      <c r="D86" s="46">
        <v>5640</v>
      </c>
      <c r="E86" s="46">
        <v>5788.8270000000002</v>
      </c>
      <c r="F86" s="46">
        <v>1004.85</v>
      </c>
      <c r="G86" s="46">
        <v>31091.688999999998</v>
      </c>
      <c r="H86" s="46">
        <v>525.18899999999996</v>
      </c>
      <c r="I86" s="46">
        <v>32648982.068999998</v>
      </c>
      <c r="J86" s="46">
        <v>32648982.068999998</v>
      </c>
      <c r="K86" s="46">
        <v>525.18899999999996</v>
      </c>
      <c r="L86" s="46">
        <f>I86-I87</f>
        <v>21057453.103</v>
      </c>
    </row>
    <row r="87" spans="1:12" x14ac:dyDescent="0.25">
      <c r="A87" s="46"/>
      <c r="B87" s="46" t="s">
        <v>117</v>
      </c>
      <c r="C87" s="46">
        <v>4</v>
      </c>
      <c r="D87" s="46">
        <v>7290</v>
      </c>
      <c r="E87" s="46">
        <v>1590.059</v>
      </c>
      <c r="F87" s="46">
        <v>378.15600000000001</v>
      </c>
      <c r="G87" s="46">
        <v>21165.298999999999</v>
      </c>
      <c r="H87" s="46">
        <v>701.19500000000005</v>
      </c>
      <c r="I87" s="46">
        <v>11591528.966</v>
      </c>
      <c r="J87" s="46">
        <v>11591528.966</v>
      </c>
      <c r="K87" s="46">
        <v>701.19500000000005</v>
      </c>
      <c r="L87" s="46"/>
    </row>
    <row r="88" spans="1:12" x14ac:dyDescent="0.25">
      <c r="A88" s="46"/>
      <c r="B88" s="46" t="s">
        <v>118</v>
      </c>
      <c r="C88" s="46">
        <v>5</v>
      </c>
      <c r="D88" s="46">
        <v>4640</v>
      </c>
      <c r="E88" s="46">
        <v>6213.4530000000004</v>
      </c>
      <c r="F88" s="46">
        <v>1009.0359999999999</v>
      </c>
      <c r="G88" s="46">
        <v>23040.616999999998</v>
      </c>
      <c r="H88" s="46">
        <v>432.46</v>
      </c>
      <c r="I88" s="46">
        <v>28830423.888999999</v>
      </c>
      <c r="J88" s="46">
        <v>28830423.888999999</v>
      </c>
      <c r="K88" s="46">
        <v>432.46</v>
      </c>
      <c r="L88" s="46">
        <f>I88-I89</f>
        <v>18990481.276999999</v>
      </c>
    </row>
    <row r="89" spans="1:12" x14ac:dyDescent="0.25">
      <c r="A89" s="46"/>
      <c r="B89" s="46" t="s">
        <v>119</v>
      </c>
      <c r="C89" s="46">
        <v>6</v>
      </c>
      <c r="D89" s="46">
        <v>6110</v>
      </c>
      <c r="E89" s="46">
        <v>1610.4649999999999</v>
      </c>
      <c r="F89" s="46">
        <v>346.65199999999999</v>
      </c>
      <c r="G89" s="46">
        <v>4410.9669999999996</v>
      </c>
      <c r="H89" s="46">
        <v>579.08600000000001</v>
      </c>
      <c r="I89" s="46">
        <v>9839942.6119999997</v>
      </c>
      <c r="J89" s="46">
        <v>9839942.6119999997</v>
      </c>
      <c r="K89" s="46">
        <v>579.08600000000001</v>
      </c>
      <c r="L89" s="46"/>
    </row>
    <row r="90" spans="1:12" x14ac:dyDescent="0.25">
      <c r="A90" s="46"/>
      <c r="B90" s="46" t="s">
        <v>120</v>
      </c>
      <c r="C90" s="46">
        <v>7</v>
      </c>
      <c r="D90" s="46">
        <v>4410</v>
      </c>
      <c r="E90" s="46">
        <v>8417.0810000000001</v>
      </c>
      <c r="F90" s="46">
        <v>1057.617</v>
      </c>
      <c r="G90" s="46">
        <v>37326.391000000003</v>
      </c>
      <c r="H90" s="46">
        <v>409.39</v>
      </c>
      <c r="I90" s="46">
        <v>37119328.707000002</v>
      </c>
      <c r="J90" s="46">
        <v>37119328.707000002</v>
      </c>
      <c r="K90" s="46">
        <v>409.39</v>
      </c>
      <c r="L90" s="46">
        <f>I90-I91</f>
        <v>27157001.780000001</v>
      </c>
    </row>
    <row r="91" spans="1:12" x14ac:dyDescent="0.25">
      <c r="A91" s="46"/>
      <c r="B91" s="46" t="s">
        <v>121</v>
      </c>
      <c r="C91" s="46">
        <v>8</v>
      </c>
      <c r="D91" s="46">
        <v>5950</v>
      </c>
      <c r="E91" s="46">
        <v>1674.3409999999999</v>
      </c>
      <c r="F91" s="46">
        <v>567.245</v>
      </c>
      <c r="G91" s="46">
        <v>8198.7999999999993</v>
      </c>
      <c r="H91" s="46">
        <v>561.57500000000005</v>
      </c>
      <c r="I91" s="46">
        <v>9962326.9269999992</v>
      </c>
      <c r="J91" s="46">
        <v>9962326.9269999992</v>
      </c>
      <c r="K91" s="46">
        <v>561.57500000000005</v>
      </c>
      <c r="L91" s="46"/>
    </row>
    <row r="92" spans="1:12" x14ac:dyDescent="0.25">
      <c r="A92" s="46"/>
      <c r="B92" s="46" t="s">
        <v>122</v>
      </c>
      <c r="C92" s="46">
        <v>9</v>
      </c>
      <c r="D92" s="46">
        <v>5920</v>
      </c>
      <c r="E92" s="46">
        <v>6278.6570000000002</v>
      </c>
      <c r="F92" s="46">
        <v>795.49400000000003</v>
      </c>
      <c r="G92" s="46">
        <v>23735.363000000001</v>
      </c>
      <c r="H92" s="46">
        <v>537.18899999999996</v>
      </c>
      <c r="I92" s="46">
        <v>37169652.044</v>
      </c>
      <c r="J92" s="46">
        <v>37169652.044</v>
      </c>
      <c r="K92" s="46">
        <v>537.18899999999996</v>
      </c>
      <c r="L92" s="46">
        <f>I92-I93</f>
        <v>24897296.090999998</v>
      </c>
    </row>
    <row r="93" spans="1:12" x14ac:dyDescent="0.25">
      <c r="A93" s="46"/>
      <c r="B93" s="46" t="s">
        <v>123</v>
      </c>
      <c r="C93" s="46">
        <v>10</v>
      </c>
      <c r="D93" s="46">
        <v>7480</v>
      </c>
      <c r="E93" s="46">
        <v>1640.6890000000001</v>
      </c>
      <c r="F93" s="46">
        <v>513.673</v>
      </c>
      <c r="G93" s="46">
        <v>9395.3529999999992</v>
      </c>
      <c r="H93" s="46">
        <v>708.16200000000003</v>
      </c>
      <c r="I93" s="46">
        <v>12272355.953</v>
      </c>
      <c r="J93" s="46">
        <v>12272355.953</v>
      </c>
      <c r="K93" s="46">
        <v>708.16200000000003</v>
      </c>
      <c r="L93" s="46"/>
    </row>
    <row r="94" spans="1:12" x14ac:dyDescent="0.25">
      <c r="A94" s="46"/>
      <c r="B94" s="46" t="s">
        <v>124</v>
      </c>
      <c r="C94" s="46">
        <v>11</v>
      </c>
      <c r="D94" s="46">
        <v>5010</v>
      </c>
      <c r="E94" s="46">
        <v>5189.3890000000001</v>
      </c>
      <c r="F94" s="46">
        <v>614.09100000000001</v>
      </c>
      <c r="G94" s="46">
        <v>65535</v>
      </c>
      <c r="H94" s="46">
        <v>466.43599999999998</v>
      </c>
      <c r="I94" s="46">
        <v>25998840.254999999</v>
      </c>
      <c r="J94" s="46">
        <v>25998840.254999999</v>
      </c>
      <c r="K94" s="46">
        <v>466.43599999999998</v>
      </c>
      <c r="L94" s="46">
        <f>I94-I95</f>
        <v>16053543.684999999</v>
      </c>
    </row>
    <row r="95" spans="1:12" x14ac:dyDescent="0.25">
      <c r="A95" s="46"/>
      <c r="B95" s="46" t="s">
        <v>125</v>
      </c>
      <c r="C95" s="46">
        <v>12</v>
      </c>
      <c r="D95" s="46">
        <v>6520</v>
      </c>
      <c r="E95" s="46">
        <v>1525.3520000000001</v>
      </c>
      <c r="F95" s="46">
        <v>561.45500000000004</v>
      </c>
      <c r="G95" s="46">
        <v>4247.7910000000002</v>
      </c>
      <c r="H95" s="46">
        <v>614.85599999999999</v>
      </c>
      <c r="I95" s="46">
        <v>9945296.5700000003</v>
      </c>
      <c r="J95" s="46">
        <v>9945296.5700000003</v>
      </c>
      <c r="K95" s="46">
        <v>614.85599999999999</v>
      </c>
      <c r="L95" s="46"/>
    </row>
    <row r="96" spans="1:12" x14ac:dyDescent="0.25">
      <c r="A96" s="46"/>
      <c r="B96" s="46" t="s">
        <v>126</v>
      </c>
      <c r="C96" s="46">
        <v>13</v>
      </c>
      <c r="D96" s="46">
        <v>6280</v>
      </c>
      <c r="E96" s="46">
        <v>5116.45</v>
      </c>
      <c r="F96" s="46">
        <v>993.548</v>
      </c>
      <c r="G96" s="46">
        <v>26103.037</v>
      </c>
      <c r="H96" s="46">
        <v>583.86599999999999</v>
      </c>
      <c r="I96" s="46">
        <v>32131309.116</v>
      </c>
      <c r="J96" s="46">
        <v>32131309.116</v>
      </c>
      <c r="K96" s="46">
        <v>583.86599999999999</v>
      </c>
      <c r="L96" s="46">
        <f>I96-I97</f>
        <v>21472794.119000003</v>
      </c>
    </row>
    <row r="97" spans="1:12" x14ac:dyDescent="0.25">
      <c r="A97" s="46"/>
      <c r="B97" s="46" t="s">
        <v>127</v>
      </c>
      <c r="C97" s="46">
        <v>14</v>
      </c>
      <c r="D97" s="46">
        <v>7880</v>
      </c>
      <c r="E97" s="46">
        <v>1352.6030000000001</v>
      </c>
      <c r="F97" s="46">
        <v>554.34500000000003</v>
      </c>
      <c r="G97" s="46">
        <v>4937.5330000000004</v>
      </c>
      <c r="H97" s="46">
        <v>747.17</v>
      </c>
      <c r="I97" s="46">
        <v>10658514.997</v>
      </c>
      <c r="J97" s="46">
        <v>10658514.997</v>
      </c>
      <c r="K97" s="46">
        <v>747.17</v>
      </c>
      <c r="L97" s="46"/>
    </row>
    <row r="98" spans="1:12" x14ac:dyDescent="0.25">
      <c r="A98" s="46"/>
      <c r="B98" s="46"/>
      <c r="C98" s="46"/>
      <c r="D98" s="46"/>
      <c r="E98" s="46"/>
      <c r="F98" s="46"/>
      <c r="G98" s="46"/>
      <c r="H98" s="46"/>
      <c r="I98" s="46"/>
      <c r="J98" s="46"/>
      <c r="K98" s="46"/>
      <c r="L98" s="46"/>
    </row>
    <row r="99" spans="1:12" x14ac:dyDescent="0.25">
      <c r="A99" s="46" t="s">
        <v>152</v>
      </c>
      <c r="B99" s="46"/>
      <c r="C99" s="46" t="s">
        <v>105</v>
      </c>
      <c r="D99" s="46" t="s">
        <v>106</v>
      </c>
      <c r="E99" s="46" t="s">
        <v>107</v>
      </c>
      <c r="F99" s="46" t="s">
        <v>108</v>
      </c>
      <c r="G99" s="46" t="s">
        <v>109</v>
      </c>
      <c r="H99" s="46" t="s">
        <v>140</v>
      </c>
      <c r="I99" s="46" t="s">
        <v>111</v>
      </c>
      <c r="J99" s="46" t="s">
        <v>112</v>
      </c>
      <c r="K99" s="46" t="s">
        <v>113</v>
      </c>
      <c r="L99" s="46"/>
    </row>
    <row r="100" spans="1:12" x14ac:dyDescent="0.25">
      <c r="A100" s="46"/>
      <c r="B100" s="46" t="s">
        <v>114</v>
      </c>
      <c r="C100" s="46">
        <v>1</v>
      </c>
      <c r="D100" s="46">
        <v>3960</v>
      </c>
      <c r="E100" s="46">
        <v>9357.3970000000008</v>
      </c>
      <c r="F100" s="46">
        <v>1690.722</v>
      </c>
      <c r="G100" s="46">
        <v>47547.91</v>
      </c>
      <c r="H100" s="46">
        <v>370.25099999999998</v>
      </c>
      <c r="I100" s="46">
        <v>37055290.163000003</v>
      </c>
      <c r="J100" s="46">
        <v>37055290.163000003</v>
      </c>
      <c r="K100" s="46">
        <v>370.25099999999998</v>
      </c>
      <c r="L100" s="46">
        <f>I100-I101</f>
        <v>26719791.976000004</v>
      </c>
    </row>
    <row r="101" spans="1:12" x14ac:dyDescent="0.25">
      <c r="A101" s="46"/>
      <c r="B101" s="46" t="s">
        <v>115</v>
      </c>
      <c r="C101" s="46">
        <v>2</v>
      </c>
      <c r="D101" s="46">
        <v>5300</v>
      </c>
      <c r="E101" s="46">
        <v>1950.0940000000001</v>
      </c>
      <c r="F101" s="46">
        <v>587.524</v>
      </c>
      <c r="G101" s="46">
        <v>9757.6859999999997</v>
      </c>
      <c r="H101" s="46">
        <v>498.51600000000002</v>
      </c>
      <c r="I101" s="46">
        <v>10335498.187000001</v>
      </c>
      <c r="J101" s="46">
        <v>10335498.187000001</v>
      </c>
      <c r="K101" s="46">
        <v>498.51600000000002</v>
      </c>
      <c r="L101" s="46"/>
    </row>
    <row r="102" spans="1:12" x14ac:dyDescent="0.25">
      <c r="A102" s="46"/>
      <c r="B102" s="46" t="s">
        <v>116</v>
      </c>
      <c r="C102" s="46">
        <v>3</v>
      </c>
      <c r="D102" s="46">
        <v>4520</v>
      </c>
      <c r="E102" s="46">
        <v>5716.5370000000003</v>
      </c>
      <c r="F102" s="46">
        <v>1233.117</v>
      </c>
      <c r="G102" s="46">
        <v>22489.175999999999</v>
      </c>
      <c r="H102" s="46">
        <v>425.66300000000001</v>
      </c>
      <c r="I102" s="46">
        <v>25838747.838</v>
      </c>
      <c r="J102" s="46">
        <v>25838747.838</v>
      </c>
      <c r="K102" s="46">
        <v>425.66300000000001</v>
      </c>
      <c r="L102" s="46">
        <f>I102-I103</f>
        <v>16875497.049999997</v>
      </c>
    </row>
    <row r="103" spans="1:12" x14ac:dyDescent="0.25">
      <c r="A103" s="46"/>
      <c r="B103" s="46" t="s">
        <v>117</v>
      </c>
      <c r="C103" s="46">
        <v>4</v>
      </c>
      <c r="D103" s="46">
        <v>6110</v>
      </c>
      <c r="E103" s="46">
        <v>1466.98</v>
      </c>
      <c r="F103" s="46">
        <v>379.17500000000001</v>
      </c>
      <c r="G103" s="46">
        <v>4080.5329999999999</v>
      </c>
      <c r="H103" s="46">
        <v>580.56799999999998</v>
      </c>
      <c r="I103" s="46">
        <v>8963250.7880000006</v>
      </c>
      <c r="J103" s="46">
        <v>8963250.7880000006</v>
      </c>
      <c r="K103" s="46">
        <v>580.56799999999998</v>
      </c>
      <c r="L103" s="46"/>
    </row>
    <row r="104" spans="1:12" x14ac:dyDescent="0.25">
      <c r="A104" s="46"/>
      <c r="B104" s="46" t="s">
        <v>118</v>
      </c>
      <c r="C104" s="46">
        <v>5</v>
      </c>
      <c r="D104" s="46">
        <v>5370</v>
      </c>
      <c r="E104" s="46">
        <v>5378.3119999999999</v>
      </c>
      <c r="F104" s="46">
        <v>843.28599999999994</v>
      </c>
      <c r="G104" s="46">
        <v>21696.248</v>
      </c>
      <c r="H104" s="46">
        <v>517.11300000000006</v>
      </c>
      <c r="I104" s="46">
        <v>28881536.572000001</v>
      </c>
      <c r="J104" s="46">
        <v>28881536.572000001</v>
      </c>
      <c r="K104" s="46">
        <v>517.11300000000006</v>
      </c>
      <c r="L104" s="46">
        <f>I104-I105</f>
        <v>16153012.541000001</v>
      </c>
    </row>
    <row r="105" spans="1:12" x14ac:dyDescent="0.25">
      <c r="A105" s="46"/>
      <c r="B105" s="46" t="s">
        <v>119</v>
      </c>
      <c r="C105" s="46">
        <v>6</v>
      </c>
      <c r="D105" s="46">
        <v>6910</v>
      </c>
      <c r="E105" s="46">
        <v>1842.0440000000001</v>
      </c>
      <c r="F105" s="46">
        <v>385.51600000000002</v>
      </c>
      <c r="G105" s="46">
        <v>16786.254000000001</v>
      </c>
      <c r="H105" s="46">
        <v>660.46699999999998</v>
      </c>
      <c r="I105" s="46">
        <v>12728524.030999999</v>
      </c>
      <c r="J105" s="46">
        <v>12728524.030999999</v>
      </c>
      <c r="K105" s="46">
        <v>660.46699999999998</v>
      </c>
      <c r="L105" s="46"/>
    </row>
    <row r="106" spans="1:12" x14ac:dyDescent="0.25">
      <c r="A106" s="46"/>
      <c r="B106" s="46" t="s">
        <v>120</v>
      </c>
      <c r="C106" s="46">
        <v>7</v>
      </c>
      <c r="D106" s="46">
        <v>4870</v>
      </c>
      <c r="E106" s="46">
        <v>4733.46</v>
      </c>
      <c r="F106" s="46">
        <v>740.02599999999995</v>
      </c>
      <c r="G106" s="46">
        <v>17201.197</v>
      </c>
      <c r="H106" s="46">
        <v>451.25</v>
      </c>
      <c r="I106" s="46">
        <v>23051950.355999999</v>
      </c>
      <c r="J106" s="46">
        <v>23051950.355999999</v>
      </c>
      <c r="K106" s="46">
        <v>451.25</v>
      </c>
      <c r="L106" s="46">
        <f>I106-I107</f>
        <v>11194026.447999999</v>
      </c>
    </row>
    <row r="107" spans="1:12" x14ac:dyDescent="0.25">
      <c r="A107" s="46"/>
      <c r="B107" s="46" t="s">
        <v>121</v>
      </c>
      <c r="C107" s="46">
        <v>8</v>
      </c>
      <c r="D107" s="46">
        <v>6790</v>
      </c>
      <c r="E107" s="46">
        <v>1746.3810000000001</v>
      </c>
      <c r="F107" s="46">
        <v>668.25099999999998</v>
      </c>
      <c r="G107" s="46">
        <v>7754.8310000000001</v>
      </c>
      <c r="H107" s="46">
        <v>638.52700000000004</v>
      </c>
      <c r="I107" s="46">
        <v>11857923.908</v>
      </c>
      <c r="J107" s="46">
        <v>11857923.908</v>
      </c>
      <c r="K107" s="46">
        <v>638.52700000000004</v>
      </c>
      <c r="L107" s="46"/>
    </row>
    <row r="108" spans="1:12" x14ac:dyDescent="0.25">
      <c r="A108" s="46"/>
      <c r="B108" s="46" t="s">
        <v>122</v>
      </c>
      <c r="C108" s="46">
        <v>9</v>
      </c>
      <c r="D108" s="46">
        <v>6150</v>
      </c>
      <c r="E108" s="46">
        <v>4922.2830000000004</v>
      </c>
      <c r="F108" s="46">
        <v>1176.18</v>
      </c>
      <c r="G108" s="46">
        <v>25857.945</v>
      </c>
      <c r="H108" s="46">
        <v>576.73800000000006</v>
      </c>
      <c r="I108" s="46">
        <v>30272042.272999998</v>
      </c>
      <c r="J108" s="46">
        <v>30272042.272999998</v>
      </c>
      <c r="K108" s="46">
        <v>576.73800000000006</v>
      </c>
      <c r="L108" s="46">
        <f>I108-I109</f>
        <v>19581107.813999996</v>
      </c>
    </row>
    <row r="109" spans="1:12" x14ac:dyDescent="0.25">
      <c r="A109" s="46"/>
      <c r="B109" s="46" t="s">
        <v>123</v>
      </c>
      <c r="C109" s="46">
        <v>10</v>
      </c>
      <c r="D109" s="46">
        <v>7830</v>
      </c>
      <c r="E109" s="46">
        <v>1365.3810000000001</v>
      </c>
      <c r="F109" s="46">
        <v>526.00699999999995</v>
      </c>
      <c r="G109" s="46">
        <v>5265.4679999999998</v>
      </c>
      <c r="H109" s="46">
        <v>741.39400000000001</v>
      </c>
      <c r="I109" s="46">
        <v>10690934.459000001</v>
      </c>
      <c r="J109" s="46">
        <v>10690934.459000001</v>
      </c>
      <c r="K109" s="46">
        <v>741.39400000000001</v>
      </c>
      <c r="L109" s="46"/>
    </row>
    <row r="110" spans="1:12" x14ac:dyDescent="0.25">
      <c r="A110" s="46"/>
      <c r="B110" s="46" t="s">
        <v>124</v>
      </c>
      <c r="C110" s="46">
        <v>11</v>
      </c>
      <c r="D110" s="46">
        <v>5840</v>
      </c>
      <c r="E110" s="46">
        <v>5608.6970000000001</v>
      </c>
      <c r="F110" s="46">
        <v>631.94399999999996</v>
      </c>
      <c r="G110" s="46">
        <v>22222.734</v>
      </c>
      <c r="H110" s="46">
        <v>542.73500000000001</v>
      </c>
      <c r="I110" s="46">
        <v>32754790.881999999</v>
      </c>
      <c r="J110" s="46">
        <v>32754790.881999999</v>
      </c>
      <c r="K110" s="46">
        <v>542.73500000000001</v>
      </c>
      <c r="L110" s="46">
        <f>I110-I111</f>
        <v>20992235.564999998</v>
      </c>
    </row>
    <row r="111" spans="1:12" x14ac:dyDescent="0.25">
      <c r="A111" s="46"/>
      <c r="B111" s="46" t="s">
        <v>125</v>
      </c>
      <c r="C111" s="46">
        <v>12</v>
      </c>
      <c r="D111" s="46">
        <v>7160</v>
      </c>
      <c r="E111" s="46">
        <v>1642.8150000000001</v>
      </c>
      <c r="F111" s="46">
        <v>487.09300000000002</v>
      </c>
      <c r="G111" s="46">
        <v>9475.6479999999992</v>
      </c>
      <c r="H111" s="46">
        <v>673.423</v>
      </c>
      <c r="I111" s="46">
        <v>11762555.317</v>
      </c>
      <c r="J111" s="46">
        <v>11762555.317</v>
      </c>
      <c r="K111" s="46">
        <v>673.423</v>
      </c>
      <c r="L111" s="46"/>
    </row>
    <row r="112" spans="1:12" x14ac:dyDescent="0.25">
      <c r="A112" s="46"/>
      <c r="B112" s="46" t="s">
        <v>126</v>
      </c>
      <c r="C112" s="46">
        <v>13</v>
      </c>
      <c r="D112" s="46">
        <v>4550</v>
      </c>
      <c r="E112" s="46">
        <v>4975.4960000000001</v>
      </c>
      <c r="F112" s="46">
        <v>909.36300000000006</v>
      </c>
      <c r="G112" s="46">
        <v>16602.076000000001</v>
      </c>
      <c r="H112" s="46">
        <v>430.69099999999997</v>
      </c>
      <c r="I112" s="46">
        <v>22638508.305</v>
      </c>
      <c r="J112" s="46">
        <v>22638508.305</v>
      </c>
      <c r="K112" s="46">
        <v>430.69099999999997</v>
      </c>
      <c r="L112" s="46">
        <f>I112-I113</f>
        <v>13917341.348999999</v>
      </c>
    </row>
    <row r="113" spans="1:12" x14ac:dyDescent="0.25">
      <c r="A113" s="46"/>
      <c r="B113" s="46" t="s">
        <v>127</v>
      </c>
      <c r="C113" s="46">
        <v>14</v>
      </c>
      <c r="D113" s="46">
        <v>5940</v>
      </c>
      <c r="E113" s="46">
        <v>1468.21</v>
      </c>
      <c r="F113" s="46">
        <v>474.19799999999998</v>
      </c>
      <c r="G113" s="46">
        <v>6339.2690000000002</v>
      </c>
      <c r="H113" s="46">
        <v>554.08000000000004</v>
      </c>
      <c r="I113" s="46">
        <v>8721166.9560000002</v>
      </c>
      <c r="J113" s="46">
        <v>8721166.9560000002</v>
      </c>
      <c r="K113" s="46">
        <v>554.08000000000004</v>
      </c>
      <c r="L113" s="4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LISA serum data</vt:lpstr>
      <vt:lpstr>Weights</vt:lpstr>
      <vt:lpstr>Statistical comparison</vt:lpstr>
      <vt:lpstr>Deposit quant method</vt:lpstr>
      <vt:lpstr>IgG2b and IgG2c</vt:lpstr>
      <vt:lpstr>IgG2b+c</vt:lpstr>
    </vt:vector>
  </TitlesOfParts>
  <Company>Universitetet i Osl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unn Stamnæs</dc:creator>
  <cp:lastModifiedBy>Jorunn Stamnæs</cp:lastModifiedBy>
  <dcterms:created xsi:type="dcterms:W3CDTF">2022-02-17T21:34:05Z</dcterms:created>
  <dcterms:modified xsi:type="dcterms:W3CDTF">2022-02-25T12:51:18Z</dcterms:modified>
</cp:coreProperties>
</file>